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15" windowWidth="9210" windowHeight="2940" tabRatio="884" firstSheet="1" activeTab="2"/>
  </bookViews>
  <sheets>
    <sheet name="Poolman_Old" sheetId="2" r:id="rId1"/>
    <sheet name="STDEV for the same model" sheetId="4" r:id="rId2"/>
    <sheet name="STDEV for the same biomass" sheetId="5" r:id="rId3"/>
  </sheets>
  <calcPr calcId="145621"/>
</workbook>
</file>

<file path=xl/calcChain.xml><?xml version="1.0" encoding="utf-8"?>
<calcChain xmlns="http://schemas.openxmlformats.org/spreadsheetml/2006/main">
  <c r="G80" i="5" l="1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80" i="4" l="1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79" i="5" l="1"/>
  <c r="G42" i="5"/>
  <c r="G5" i="5"/>
  <c r="G79" i="4"/>
  <c r="G42" i="4"/>
  <c r="G5" i="4"/>
  <c r="E1440" i="2" l="1"/>
  <c r="F1440" i="2"/>
  <c r="D1440" i="2"/>
</calcChain>
</file>

<file path=xl/comments1.xml><?xml version="1.0" encoding="utf-8"?>
<comments xmlns="http://schemas.openxmlformats.org/spreadsheetml/2006/main">
  <authors>
    <author>Huili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Huili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0"/>
            <color indexed="81"/>
            <rFont val="Arial"/>
            <family val="2"/>
          </rPr>
          <t>Referencing Table S1</t>
        </r>
      </text>
    </comment>
  </commentList>
</comments>
</file>

<file path=xl/comments2.xml><?xml version="1.0" encoding="utf-8"?>
<comments xmlns="http://schemas.openxmlformats.org/spreadsheetml/2006/main">
  <authors>
    <author>Huili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Huili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0"/>
            <color indexed="81"/>
            <rFont val="Arial"/>
            <family val="2"/>
          </rPr>
          <t>Referencing Table S1</t>
        </r>
      </text>
    </comment>
  </commentList>
</comments>
</file>

<file path=xl/sharedStrings.xml><?xml version="1.0" encoding="utf-8"?>
<sst xmlns="http://schemas.openxmlformats.org/spreadsheetml/2006/main" count="1765" uniqueCount="1490">
  <si>
    <t>'Trehalose_bm_tx'</t>
  </si>
  <si>
    <t>'Succinate_bm_tx'</t>
  </si>
  <si>
    <t>'Fumarate_bm_tx'</t>
  </si>
  <si>
    <t>'Malate_bm_tx'</t>
  </si>
  <si>
    <t>'Shikimate_bm_tx'</t>
  </si>
  <si>
    <t>'Urea_bm_tx'</t>
  </si>
  <si>
    <t>'BOF'</t>
  </si>
  <si>
    <t>AraGEMBOF</t>
  </si>
  <si>
    <t>PoolmanBOF</t>
  </si>
  <si>
    <t>AraCoreBOF</t>
  </si>
  <si>
    <t>'reac_0'</t>
  </si>
  <si>
    <t>'reac_1'</t>
  </si>
  <si>
    <t>'reac_2'</t>
  </si>
  <si>
    <t>'reac_3'</t>
  </si>
  <si>
    <t>'reac_4'</t>
  </si>
  <si>
    <t>'reac_5'</t>
  </si>
  <si>
    <t>'reac_6'</t>
  </si>
  <si>
    <t>'reac_7'</t>
  </si>
  <si>
    <t>'reac_8'</t>
  </si>
  <si>
    <t>'reac_9'</t>
  </si>
  <si>
    <t>'reac_10'</t>
  </si>
  <si>
    <t>'reac_11'</t>
  </si>
  <si>
    <t>'reac_12'</t>
  </si>
  <si>
    <t>'reac_13'</t>
  </si>
  <si>
    <t>'reac_14'</t>
  </si>
  <si>
    <t>'reac_15'</t>
  </si>
  <si>
    <t>'reac_16'</t>
  </si>
  <si>
    <t>'reac_17'</t>
  </si>
  <si>
    <t>'reac_18'</t>
  </si>
  <si>
    <t>'reac_19'</t>
  </si>
  <si>
    <t>'reac_20'</t>
  </si>
  <si>
    <t>'reac_21'</t>
  </si>
  <si>
    <t>'reac_22'</t>
  </si>
  <si>
    <t>'reac_23'</t>
  </si>
  <si>
    <t>'reac_24'</t>
  </si>
  <si>
    <t>'reac_25'</t>
  </si>
  <si>
    <t>'reac_26'</t>
  </si>
  <si>
    <t>'reac_27'</t>
  </si>
  <si>
    <t>'reac_28'</t>
  </si>
  <si>
    <t>'reac_29'</t>
  </si>
  <si>
    <t>'reac_30'</t>
  </si>
  <si>
    <t>'reac_31'</t>
  </si>
  <si>
    <t>'reac_32'</t>
  </si>
  <si>
    <t>'reac_33'</t>
  </si>
  <si>
    <t>'reac_34'</t>
  </si>
  <si>
    <t>'reac_35'</t>
  </si>
  <si>
    <t>'reac_36'</t>
  </si>
  <si>
    <t>'reac_37'</t>
  </si>
  <si>
    <t>'reac_38'</t>
  </si>
  <si>
    <t>'reac_39'</t>
  </si>
  <si>
    <t>'reac_40'</t>
  </si>
  <si>
    <t>'reac_41'</t>
  </si>
  <si>
    <t>'reac_42'</t>
  </si>
  <si>
    <t>'reac_43'</t>
  </si>
  <si>
    <t>'reac_44'</t>
  </si>
  <si>
    <t>'reac_45'</t>
  </si>
  <si>
    <t>'reac_46'</t>
  </si>
  <si>
    <t>'reac_47'</t>
  </si>
  <si>
    <t>'reac_48'</t>
  </si>
  <si>
    <t>'reac_49'</t>
  </si>
  <si>
    <t>'reac_50'</t>
  </si>
  <si>
    <t>'reac_51'</t>
  </si>
  <si>
    <t>'reac_52'</t>
  </si>
  <si>
    <t>'reac_53'</t>
  </si>
  <si>
    <t>'reac_54'</t>
  </si>
  <si>
    <t>'reac_55'</t>
  </si>
  <si>
    <t>'reac_56'</t>
  </si>
  <si>
    <t>'reac_57'</t>
  </si>
  <si>
    <t>'reac_58'</t>
  </si>
  <si>
    <t>'reac_59'</t>
  </si>
  <si>
    <t>'reac_60'</t>
  </si>
  <si>
    <t>'reac_61'</t>
  </si>
  <si>
    <t>'reac_62'</t>
  </si>
  <si>
    <t>'reac_63'</t>
  </si>
  <si>
    <t>'reac_64'</t>
  </si>
  <si>
    <t>'reac_65'</t>
  </si>
  <si>
    <t>'reac_66'</t>
  </si>
  <si>
    <t>'reac_67'</t>
  </si>
  <si>
    <t>'reac_68'</t>
  </si>
  <si>
    <t>'reac_69'</t>
  </si>
  <si>
    <t>'reac_70'</t>
  </si>
  <si>
    <t>'reac_71'</t>
  </si>
  <si>
    <t>'reac_72'</t>
  </si>
  <si>
    <t>'reac_73'</t>
  </si>
  <si>
    <t>'reac_74'</t>
  </si>
  <si>
    <t>'reac_75'</t>
  </si>
  <si>
    <t>'reac_76'</t>
  </si>
  <si>
    <t>'reac_77'</t>
  </si>
  <si>
    <t>'reac_78'</t>
  </si>
  <si>
    <t>'reac_79'</t>
  </si>
  <si>
    <t>'reac_80'</t>
  </si>
  <si>
    <t>'reac_81'</t>
  </si>
  <si>
    <t>'reac_82'</t>
  </si>
  <si>
    <t>'reac_83'</t>
  </si>
  <si>
    <t>'reac_84'</t>
  </si>
  <si>
    <t>'reac_85'</t>
  </si>
  <si>
    <t>'reac_86'</t>
  </si>
  <si>
    <t>'reac_87'</t>
  </si>
  <si>
    <t>'reac_88'</t>
  </si>
  <si>
    <t>'reac_89'</t>
  </si>
  <si>
    <t>'reac_90'</t>
  </si>
  <si>
    <t>'reac_91'</t>
  </si>
  <si>
    <t>'reac_92'</t>
  </si>
  <si>
    <t>'reac_93'</t>
  </si>
  <si>
    <t>'reac_94'</t>
  </si>
  <si>
    <t>'reac_95'</t>
  </si>
  <si>
    <t>'reac_96'</t>
  </si>
  <si>
    <t>'reac_97'</t>
  </si>
  <si>
    <t>'reac_98'</t>
  </si>
  <si>
    <t>'reac_99'</t>
  </si>
  <si>
    <t>'reac_100'</t>
  </si>
  <si>
    <t>'reac_101'</t>
  </si>
  <si>
    <t>'reac_102'</t>
  </si>
  <si>
    <t>'reac_103'</t>
  </si>
  <si>
    <t>'reac_104'</t>
  </si>
  <si>
    <t>'reac_105'</t>
  </si>
  <si>
    <t>'reac_106'</t>
  </si>
  <si>
    <t>'reac_107'</t>
  </si>
  <si>
    <t>'reac_108'</t>
  </si>
  <si>
    <t>'reac_109'</t>
  </si>
  <si>
    <t>'reac_110'</t>
  </si>
  <si>
    <t>'reac_111'</t>
  </si>
  <si>
    <t>'reac_112'</t>
  </si>
  <si>
    <t>'reac_113'</t>
  </si>
  <si>
    <t>'reac_114'</t>
  </si>
  <si>
    <t>'reac_115'</t>
  </si>
  <si>
    <t>'reac_116'</t>
  </si>
  <si>
    <t>'reac_117'</t>
  </si>
  <si>
    <t>'reac_118'</t>
  </si>
  <si>
    <t>'reac_119'</t>
  </si>
  <si>
    <t>'reac_120'</t>
  </si>
  <si>
    <t>'reac_121'</t>
  </si>
  <si>
    <t>'reac_122'</t>
  </si>
  <si>
    <t>'reac_123'</t>
  </si>
  <si>
    <t>'reac_124'</t>
  </si>
  <si>
    <t>'reac_125'</t>
  </si>
  <si>
    <t>'reac_126'</t>
  </si>
  <si>
    <t>'reac_127'</t>
  </si>
  <si>
    <t>'reac_128'</t>
  </si>
  <si>
    <t>'reac_129'</t>
  </si>
  <si>
    <t>'reac_130'</t>
  </si>
  <si>
    <t>'reac_131'</t>
  </si>
  <si>
    <t>'reac_132'</t>
  </si>
  <si>
    <t>'reac_133'</t>
  </si>
  <si>
    <t>'reac_134'</t>
  </si>
  <si>
    <t>'reac_135'</t>
  </si>
  <si>
    <t>'reac_136'</t>
  </si>
  <si>
    <t>'reac_137'</t>
  </si>
  <si>
    <t>'reac_138'</t>
  </si>
  <si>
    <t>'reac_139'</t>
  </si>
  <si>
    <t>'reac_140'</t>
  </si>
  <si>
    <t>'reac_141'</t>
  </si>
  <si>
    <t>'reac_142'</t>
  </si>
  <si>
    <t>'reac_143'</t>
  </si>
  <si>
    <t>'reac_144'</t>
  </si>
  <si>
    <t>'reac_145'</t>
  </si>
  <si>
    <t>'reac_146'</t>
  </si>
  <si>
    <t>'reac_147'</t>
  </si>
  <si>
    <t>'reac_148'</t>
  </si>
  <si>
    <t>'reac_149'</t>
  </si>
  <si>
    <t>'reac_150'</t>
  </si>
  <si>
    <t>'reac_151'</t>
  </si>
  <si>
    <t>'reac_152'</t>
  </si>
  <si>
    <t>'reac_153'</t>
  </si>
  <si>
    <t>'reac_154'</t>
  </si>
  <si>
    <t>'reac_155'</t>
  </si>
  <si>
    <t>'reac_156'</t>
  </si>
  <si>
    <t>'reac_157'</t>
  </si>
  <si>
    <t>'reac_158'</t>
  </si>
  <si>
    <t>'reac_159'</t>
  </si>
  <si>
    <t>'reac_160'</t>
  </si>
  <si>
    <t>'reac_161'</t>
  </si>
  <si>
    <t>'reac_162'</t>
  </si>
  <si>
    <t>'reac_163'</t>
  </si>
  <si>
    <t>'reac_164'</t>
  </si>
  <si>
    <t>'reac_165'</t>
  </si>
  <si>
    <t>'AKGEquiv'</t>
  </si>
  <si>
    <t>'reac_167'</t>
  </si>
  <si>
    <t>'reac_168'</t>
  </si>
  <si>
    <t>'reac_169'</t>
  </si>
  <si>
    <t>'reac_170'</t>
  </si>
  <si>
    <t>'reac_171'</t>
  </si>
  <si>
    <t>'reac_172'</t>
  </si>
  <si>
    <t>'reac_173'</t>
  </si>
  <si>
    <t>'reac_174'</t>
  </si>
  <si>
    <t>'reac_175'</t>
  </si>
  <si>
    <t>'reac_176'</t>
  </si>
  <si>
    <t>'reac_177'</t>
  </si>
  <si>
    <t>'reac_178'</t>
  </si>
  <si>
    <t>'reac_179'</t>
  </si>
  <si>
    <t>'reac_180'</t>
  </si>
  <si>
    <t>'AMP_tx'</t>
  </si>
  <si>
    <t>'reac_182'</t>
  </si>
  <si>
    <t>'reac_183'</t>
  </si>
  <si>
    <t>'reac_184'</t>
  </si>
  <si>
    <t>'reac_185'</t>
  </si>
  <si>
    <t>'reac_186'</t>
  </si>
  <si>
    <t>'reac_187'</t>
  </si>
  <si>
    <t>'reac_188'</t>
  </si>
  <si>
    <t>'reac_189'</t>
  </si>
  <si>
    <t>'reac_190'</t>
  </si>
  <si>
    <t>'reac_191'</t>
  </si>
  <si>
    <t>'ARG_tx'</t>
  </si>
  <si>
    <t>'reac_193'</t>
  </si>
  <si>
    <t>'reac_194'</t>
  </si>
  <si>
    <t>'reac_195'</t>
  </si>
  <si>
    <t>'ASN_tx'</t>
  </si>
  <si>
    <t>'reac_197'</t>
  </si>
  <si>
    <t>'reac_198'</t>
  </si>
  <si>
    <t>'reac_199'</t>
  </si>
  <si>
    <t>'reac_200'</t>
  </si>
  <si>
    <t>'reac_201'</t>
  </si>
  <si>
    <t>'reac_202'</t>
  </si>
  <si>
    <t>'reac_203'</t>
  </si>
  <si>
    <t>'ATPase'</t>
  </si>
  <si>
    <t>'AconDHatase'</t>
  </si>
  <si>
    <t>'AconHydr'</t>
  </si>
  <si>
    <t>'AlphaKGDH'</t>
  </si>
  <si>
    <t>'reac_208'</t>
  </si>
  <si>
    <t>'reac_209'</t>
  </si>
  <si>
    <t>'reac_210'</t>
  </si>
  <si>
    <t>'reac_211'</t>
  </si>
  <si>
    <t>'reac_212'</t>
  </si>
  <si>
    <t>'reac_213'</t>
  </si>
  <si>
    <t>'reac_214'</t>
  </si>
  <si>
    <t>'reac_215'</t>
  </si>
  <si>
    <t>'reac_216'</t>
  </si>
  <si>
    <t>'reac_217'</t>
  </si>
  <si>
    <t>'reac_218'</t>
  </si>
  <si>
    <t>'reac_219'</t>
  </si>
  <si>
    <t>'reac_220'</t>
  </si>
  <si>
    <t>'reac_221'</t>
  </si>
  <si>
    <t>'reac_222'</t>
  </si>
  <si>
    <t>'reac_223'</t>
  </si>
  <si>
    <t>'reac_224'</t>
  </si>
  <si>
    <t>'reac_225'</t>
  </si>
  <si>
    <t>'reac_226'</t>
  </si>
  <si>
    <t>'reac_227'</t>
  </si>
  <si>
    <t>'reac_228'</t>
  </si>
  <si>
    <t>'reac_229'</t>
  </si>
  <si>
    <t>'reac_230'</t>
  </si>
  <si>
    <t>'reac_231'</t>
  </si>
  <si>
    <t>'reac_232'</t>
  </si>
  <si>
    <t>'reac_233'</t>
  </si>
  <si>
    <t>'reac_234'</t>
  </si>
  <si>
    <t>'reac_235'</t>
  </si>
  <si>
    <t>'reac_236'</t>
  </si>
  <si>
    <t>'reac_237'</t>
  </si>
  <si>
    <t>'CMP_tx'</t>
  </si>
  <si>
    <t>'CO2_tx'</t>
  </si>
  <si>
    <t>'reac_240'</t>
  </si>
  <si>
    <t>'reac_241'</t>
  </si>
  <si>
    <t>'reac_242'</t>
  </si>
  <si>
    <t>'reac_243'</t>
  </si>
  <si>
    <t>'reac_244'</t>
  </si>
  <si>
    <t>'reac_245'</t>
  </si>
  <si>
    <t>'reac_246'</t>
  </si>
  <si>
    <t>'reac_247'</t>
  </si>
  <si>
    <t>'reac_248'</t>
  </si>
  <si>
    <t>'reac_249'</t>
  </si>
  <si>
    <t>'reac_250'</t>
  </si>
  <si>
    <t>'reac_251'</t>
  </si>
  <si>
    <t>'CYS_tx'</t>
  </si>
  <si>
    <t>'reac_253'</t>
  </si>
  <si>
    <t>'reac_254'</t>
  </si>
  <si>
    <t>'reac_255'</t>
  </si>
  <si>
    <t>'Cell_tx'</t>
  </si>
  <si>
    <t>'CisAconEquiv'</t>
  </si>
  <si>
    <t>'CitEquiv'</t>
  </si>
  <si>
    <t>'CitSynth'</t>
  </si>
  <si>
    <t>'Complex_I'</t>
  </si>
  <si>
    <t>'Complex_II'</t>
  </si>
  <si>
    <t>'Complex_III'</t>
  </si>
  <si>
    <t>'Complex_IV'</t>
  </si>
  <si>
    <t>'Complex_V'</t>
  </si>
  <si>
    <t>'ConOL_tx'</t>
  </si>
  <si>
    <t>'CoumOL_tx'</t>
  </si>
  <si>
    <t>'reac_267'</t>
  </si>
  <si>
    <t>'reac_268'</t>
  </si>
  <si>
    <t>'reac_269'</t>
  </si>
  <si>
    <t>'reac_270'</t>
  </si>
  <si>
    <t>'reac_271'</t>
  </si>
  <si>
    <t>'reac_272'</t>
  </si>
  <si>
    <t>'reac_273'</t>
  </si>
  <si>
    <t>'reac_274'</t>
  </si>
  <si>
    <t>'reac_275'</t>
  </si>
  <si>
    <t>'reac_276'</t>
  </si>
  <si>
    <t>'reac_277'</t>
  </si>
  <si>
    <t>'reac_278'</t>
  </si>
  <si>
    <t>'reac_279'</t>
  </si>
  <si>
    <t>'reac_280'</t>
  </si>
  <si>
    <t>'reac_281'</t>
  </si>
  <si>
    <t>'reac_282'</t>
  </si>
  <si>
    <t>'reac_283'</t>
  </si>
  <si>
    <t>'reac_284'</t>
  </si>
  <si>
    <t>'reac_285'</t>
  </si>
  <si>
    <t>'reac_286'</t>
  </si>
  <si>
    <t>'reac_287'</t>
  </si>
  <si>
    <t>'reac_288'</t>
  </si>
  <si>
    <t>'reac_289'</t>
  </si>
  <si>
    <t>'reac_290'</t>
  </si>
  <si>
    <t>'reac_291'</t>
  </si>
  <si>
    <t>'reac_292'</t>
  </si>
  <si>
    <t>'reac_293'</t>
  </si>
  <si>
    <t>'reac_294'</t>
  </si>
  <si>
    <t>'reac_295'</t>
  </si>
  <si>
    <t>'reac_296'</t>
  </si>
  <si>
    <t>'reac_297'</t>
  </si>
  <si>
    <t>'reac_298'</t>
  </si>
  <si>
    <t>'reac_299'</t>
  </si>
  <si>
    <t>'reac_300'</t>
  </si>
  <si>
    <t>'reac_301'</t>
  </si>
  <si>
    <t>'reac_302'</t>
  </si>
  <si>
    <t>'reac_303'</t>
  </si>
  <si>
    <t>'reac_304'</t>
  </si>
  <si>
    <t>'reac_305'</t>
  </si>
  <si>
    <t>'reac_306'</t>
  </si>
  <si>
    <t>'reac_307'</t>
  </si>
  <si>
    <t>'reac_308'</t>
  </si>
  <si>
    <t>'reac_309'</t>
  </si>
  <si>
    <t>'reac_310'</t>
  </si>
  <si>
    <t>'reac_311'</t>
  </si>
  <si>
    <t>'reac_312'</t>
  </si>
  <si>
    <t>'reac_313'</t>
  </si>
  <si>
    <t>'reac_314'</t>
  </si>
  <si>
    <t>'reac_315'</t>
  </si>
  <si>
    <t>'reac_316'</t>
  </si>
  <si>
    <t>'reac_317'</t>
  </si>
  <si>
    <t>'reac_318'</t>
  </si>
  <si>
    <t>'reac_319'</t>
  </si>
  <si>
    <t>'reac_320'</t>
  </si>
  <si>
    <t>'FA_Synth'</t>
  </si>
  <si>
    <t>'reac_322'</t>
  </si>
  <si>
    <t>'reac_323'</t>
  </si>
  <si>
    <t>'reac_324'</t>
  </si>
  <si>
    <t>'reac_325'</t>
  </si>
  <si>
    <t>'reac_326'</t>
  </si>
  <si>
    <t>'reac_327'</t>
  </si>
  <si>
    <t>'reac_328'</t>
  </si>
  <si>
    <t>'reac_329'</t>
  </si>
  <si>
    <t>'reac_330'</t>
  </si>
  <si>
    <t>'reac_331'</t>
  </si>
  <si>
    <t>'reac_332'</t>
  </si>
  <si>
    <t>'reac_333'</t>
  </si>
  <si>
    <t>'reac_334'</t>
  </si>
  <si>
    <t>'reac_335'</t>
  </si>
  <si>
    <t>'FumEquiv'</t>
  </si>
  <si>
    <t>'Fumarase'</t>
  </si>
  <si>
    <t>'reac_338'</t>
  </si>
  <si>
    <t>'reac_339'</t>
  </si>
  <si>
    <t>'reac_340'</t>
  </si>
  <si>
    <t>'reac_341'</t>
  </si>
  <si>
    <t>'reac_342'</t>
  </si>
  <si>
    <t>'reac_343'</t>
  </si>
  <si>
    <t>'reac_344'</t>
  </si>
  <si>
    <t>'reac_345'</t>
  </si>
  <si>
    <t>'reac_346'</t>
  </si>
  <si>
    <t>'reac_347'</t>
  </si>
  <si>
    <t>'reac_348'</t>
  </si>
  <si>
    <t>'reac_349'</t>
  </si>
  <si>
    <t>'GLC_tx'</t>
  </si>
  <si>
    <t>'GLN_tx'</t>
  </si>
  <si>
    <t>'GLT_tx'</t>
  </si>
  <si>
    <t>'reac_353'</t>
  </si>
  <si>
    <t>'reac_354'</t>
  </si>
  <si>
    <t>'reac_355'</t>
  </si>
  <si>
    <t>'reac_356'</t>
  </si>
  <si>
    <t>'reac_357'</t>
  </si>
  <si>
    <t>'reac_358'</t>
  </si>
  <si>
    <t>'reac_359'</t>
  </si>
  <si>
    <t>'reac_360'</t>
  </si>
  <si>
    <t>'reac_361'</t>
  </si>
  <si>
    <t>'reac_362'</t>
  </si>
  <si>
    <t>'reac_363'</t>
  </si>
  <si>
    <t>'reac_364'</t>
  </si>
  <si>
    <t>'reac_365'</t>
  </si>
  <si>
    <t>'reac_366'</t>
  </si>
  <si>
    <t>'reac_367'</t>
  </si>
  <si>
    <t>'reac_368'</t>
  </si>
  <si>
    <t>'reac_369'</t>
  </si>
  <si>
    <t>'reac_370'</t>
  </si>
  <si>
    <t>'reac_371'</t>
  </si>
  <si>
    <t>'reac_372'</t>
  </si>
  <si>
    <t>'reac_373'</t>
  </si>
  <si>
    <t>'reac_374'</t>
  </si>
  <si>
    <t>'reac_375'</t>
  </si>
  <si>
    <t>'reac_376'</t>
  </si>
  <si>
    <t>'reac_377'</t>
  </si>
  <si>
    <t>'reac_378'</t>
  </si>
  <si>
    <t>'reac_379'</t>
  </si>
  <si>
    <t>'reac_380'</t>
  </si>
  <si>
    <t>'reac_381'</t>
  </si>
  <si>
    <t>'reac_382'</t>
  </si>
  <si>
    <t>'reac_383'</t>
  </si>
  <si>
    <t>'reac_384'</t>
  </si>
  <si>
    <t>'reac_385'</t>
  </si>
  <si>
    <t>'reac_386'</t>
  </si>
  <si>
    <t>'reac_387'</t>
  </si>
  <si>
    <t>'reac_388'</t>
  </si>
  <si>
    <t>'reac_389'</t>
  </si>
  <si>
    <t>'reac_390'</t>
  </si>
  <si>
    <t>'reac_391'</t>
  </si>
  <si>
    <t>'GLY_tx'</t>
  </si>
  <si>
    <t>'reac_393'</t>
  </si>
  <si>
    <t>'reac_394'</t>
  </si>
  <si>
    <t>'reac_395'</t>
  </si>
  <si>
    <t>'GMP_tx'</t>
  </si>
  <si>
    <t>'reac_397'</t>
  </si>
  <si>
    <t>'reac_398'</t>
  </si>
  <si>
    <t>'reac_399'</t>
  </si>
  <si>
    <t>'reac_400'</t>
  </si>
  <si>
    <t>'reac_401'</t>
  </si>
  <si>
    <t>'reac_402'</t>
  </si>
  <si>
    <t>'reac_403'</t>
  </si>
  <si>
    <t>'reac_404'</t>
  </si>
  <si>
    <t>'reac_405'</t>
  </si>
  <si>
    <t>'reac_406'</t>
  </si>
  <si>
    <t>'reac_407'</t>
  </si>
  <si>
    <t>'reac_408'</t>
  </si>
  <si>
    <t>'reac_409'</t>
  </si>
  <si>
    <t>'reac_410'</t>
  </si>
  <si>
    <t>'reac_411'</t>
  </si>
  <si>
    <t>'reac_412'</t>
  </si>
  <si>
    <t>'reac_413'</t>
  </si>
  <si>
    <t>'reac_414'</t>
  </si>
  <si>
    <t>'reac_415'</t>
  </si>
  <si>
    <t>'reac_416'</t>
  </si>
  <si>
    <t>'reac_417'</t>
  </si>
  <si>
    <t>'reac_418'</t>
  </si>
  <si>
    <t>'reac_419'</t>
  </si>
  <si>
    <t>'HIS_tx'</t>
  </si>
  <si>
    <t>'reac_421'</t>
  </si>
  <si>
    <t>'reac_422'</t>
  </si>
  <si>
    <t>'reac_423'</t>
  </si>
  <si>
    <t>'reac_424'</t>
  </si>
  <si>
    <t>'reac_425'</t>
  </si>
  <si>
    <t>'reac_426'</t>
  </si>
  <si>
    <t>'reac_427'</t>
  </si>
  <si>
    <t>'reac_428'</t>
  </si>
  <si>
    <t>'reac_429'</t>
  </si>
  <si>
    <t>'reac_430'</t>
  </si>
  <si>
    <t>'reac_431'</t>
  </si>
  <si>
    <t>'reac_432'</t>
  </si>
  <si>
    <t>'reac_433'</t>
  </si>
  <si>
    <t>'reac_434'</t>
  </si>
  <si>
    <t>'reac_435'</t>
  </si>
  <si>
    <t>'reac_436'</t>
  </si>
  <si>
    <t>'reac_437'</t>
  </si>
  <si>
    <t>'ICitEquiv'</t>
  </si>
  <si>
    <t>'reac_439'</t>
  </si>
  <si>
    <t>'ILE_tx'</t>
  </si>
  <si>
    <t>'reac_441'</t>
  </si>
  <si>
    <t>'reac_442'</t>
  </si>
  <si>
    <t>'reac_443'</t>
  </si>
  <si>
    <t>'reac_444'</t>
  </si>
  <si>
    <t>'reac_445'</t>
  </si>
  <si>
    <t>'reac_446'</t>
  </si>
  <si>
    <t>'reac_447'</t>
  </si>
  <si>
    <t>'reac_448'</t>
  </si>
  <si>
    <t>'reac_449'</t>
  </si>
  <si>
    <t>'reac_450'</t>
  </si>
  <si>
    <t>'reac_451'</t>
  </si>
  <si>
    <t>'reac_452'</t>
  </si>
  <si>
    <t>'IsoCitDH'</t>
  </si>
  <si>
    <t>'reac_454'</t>
  </si>
  <si>
    <t>'reac_455'</t>
  </si>
  <si>
    <t>'reac_456'</t>
  </si>
  <si>
    <t>'reac_457'</t>
  </si>
  <si>
    <t>'reac_458'</t>
  </si>
  <si>
    <t>'reac_459'</t>
  </si>
  <si>
    <t>'reac_460'</t>
  </si>
  <si>
    <t>'reac_461'</t>
  </si>
  <si>
    <t>'reac_462'</t>
  </si>
  <si>
    <t>'reac_463'</t>
  </si>
  <si>
    <t>'reac_464'</t>
  </si>
  <si>
    <t>'reac_465'</t>
  </si>
  <si>
    <t>'reac_466'</t>
  </si>
  <si>
    <t>'reac_467'</t>
  </si>
  <si>
    <t>'reac_468'</t>
  </si>
  <si>
    <t>'reac_469'</t>
  </si>
  <si>
    <t>'reac_470'</t>
  </si>
  <si>
    <t>'reac_471'</t>
  </si>
  <si>
    <t>'reac_472'</t>
  </si>
  <si>
    <t>'reac_473'</t>
  </si>
  <si>
    <t>'LEU_tx'</t>
  </si>
  <si>
    <t>'reac_475'</t>
  </si>
  <si>
    <t>'reac_476'</t>
  </si>
  <si>
    <t>'reac_477'</t>
  </si>
  <si>
    <t>'reac_478'</t>
  </si>
  <si>
    <t>'reac_479'</t>
  </si>
  <si>
    <t>'LYS_tx'</t>
  </si>
  <si>
    <t>'reac_481'</t>
  </si>
  <si>
    <t>'reac_482'</t>
  </si>
  <si>
    <t>'reac_483'</t>
  </si>
  <si>
    <t>'reac_484'</t>
  </si>
  <si>
    <t>'reac_485'</t>
  </si>
  <si>
    <t>'reac_486'</t>
  </si>
  <si>
    <t>'reac_487'</t>
  </si>
  <si>
    <t>'reac_488'</t>
  </si>
  <si>
    <t>'reac_489'</t>
  </si>
  <si>
    <t>'reac_490'</t>
  </si>
  <si>
    <t>'reac_491'</t>
  </si>
  <si>
    <t>'reac_492'</t>
  </si>
  <si>
    <t>'reac_493'</t>
  </si>
  <si>
    <t>'reac_494'</t>
  </si>
  <si>
    <t>'reac_495'</t>
  </si>
  <si>
    <t>'reac_496'</t>
  </si>
  <si>
    <t>'reac_497'</t>
  </si>
  <si>
    <t>'reac_498'</t>
  </si>
  <si>
    <t>'reac_499'</t>
  </si>
  <si>
    <t>'MET_tx'</t>
  </si>
  <si>
    <t>'reac_501'</t>
  </si>
  <si>
    <t>'reac_502'</t>
  </si>
  <si>
    <t>'reac_503'</t>
  </si>
  <si>
    <t>'reac_504'</t>
  </si>
  <si>
    <t>'reac_505'</t>
  </si>
  <si>
    <t>'MalDH'</t>
  </si>
  <si>
    <t>'MalEquiv'</t>
  </si>
  <si>
    <t>'reac_508'</t>
  </si>
  <si>
    <t>'reac_509'</t>
  </si>
  <si>
    <t>'reac_510'</t>
  </si>
  <si>
    <t>'reac_511'</t>
  </si>
  <si>
    <t>'reac_512'</t>
  </si>
  <si>
    <t>'reac_513'</t>
  </si>
  <si>
    <t>'reac_514'</t>
  </si>
  <si>
    <t>'reac_515'</t>
  </si>
  <si>
    <t>'NADOxid'</t>
  </si>
  <si>
    <t>'reac_517'</t>
  </si>
  <si>
    <t>'reac_518'</t>
  </si>
  <si>
    <t>'reac_519'</t>
  </si>
  <si>
    <t>'reac_520'</t>
  </si>
  <si>
    <t>'reac_521'</t>
  </si>
  <si>
    <t>'reac_522'</t>
  </si>
  <si>
    <t>'NH3_tx'</t>
  </si>
  <si>
    <t>'reac_524'</t>
  </si>
  <si>
    <t>'reac_525'</t>
  </si>
  <si>
    <t>'reac_526'</t>
  </si>
  <si>
    <t>'reac_527'</t>
  </si>
  <si>
    <t>'reac_528'</t>
  </si>
  <si>
    <t>'reac_529'</t>
  </si>
  <si>
    <t>'NO3_tx'</t>
  </si>
  <si>
    <t>'reac_531'</t>
  </si>
  <si>
    <t>'reac_532'</t>
  </si>
  <si>
    <t>'O2_tx'</t>
  </si>
  <si>
    <t>'OAAEquiv'</t>
  </si>
  <si>
    <t>'reac_535'</t>
  </si>
  <si>
    <t>'reac_536'</t>
  </si>
  <si>
    <t>'reac_537'</t>
  </si>
  <si>
    <t>'reac_538'</t>
  </si>
  <si>
    <t>'reac_539'</t>
  </si>
  <si>
    <t>'reac_540'</t>
  </si>
  <si>
    <t>'reac_541'</t>
  </si>
  <si>
    <t>'reac_542'</t>
  </si>
  <si>
    <t>'reac_543'</t>
  </si>
  <si>
    <t>'reac_544'</t>
  </si>
  <si>
    <t>'reac_545'</t>
  </si>
  <si>
    <t>'reac_546'</t>
  </si>
  <si>
    <t>'reac_547'</t>
  </si>
  <si>
    <t>'reac_548'</t>
  </si>
  <si>
    <t>'reac_549'</t>
  </si>
  <si>
    <t>'reac_550'</t>
  </si>
  <si>
    <t>'reac_551'</t>
  </si>
  <si>
    <t>'reac_552'</t>
  </si>
  <si>
    <t>'reac_553'</t>
  </si>
  <si>
    <t>'reac_554'</t>
  </si>
  <si>
    <t>'reac_555'</t>
  </si>
  <si>
    <t>'PHE_tx'</t>
  </si>
  <si>
    <t>'reac_557'</t>
  </si>
  <si>
    <t>'reac_558'</t>
  </si>
  <si>
    <t>'reac_559'</t>
  </si>
  <si>
    <t>'reac_560'</t>
  </si>
  <si>
    <t>'reac_561'</t>
  </si>
  <si>
    <t>'reac_562'</t>
  </si>
  <si>
    <t>'reac_563'</t>
  </si>
  <si>
    <t>'reac_564'</t>
  </si>
  <si>
    <t>'reac_565'</t>
  </si>
  <si>
    <t>'reac_566'</t>
  </si>
  <si>
    <t>'reac_567'</t>
  </si>
  <si>
    <t>'reac_568'</t>
  </si>
  <si>
    <t>'reac_569'</t>
  </si>
  <si>
    <t>'reac_570'</t>
  </si>
  <si>
    <t>'reac_571'</t>
  </si>
  <si>
    <t>'reac_572'</t>
  </si>
  <si>
    <t>'reac_573'</t>
  </si>
  <si>
    <t>'reac_574'</t>
  </si>
  <si>
    <t>'reac_575'</t>
  </si>
  <si>
    <t>'reac_576'</t>
  </si>
  <si>
    <t>'reac_577'</t>
  </si>
  <si>
    <t>'reac_578'</t>
  </si>
  <si>
    <t>'reac_579'</t>
  </si>
  <si>
    <t>'reac_580'</t>
  </si>
  <si>
    <t>'PRO_tx'</t>
  </si>
  <si>
    <t>'reac_582'</t>
  </si>
  <si>
    <t>'reac_583'</t>
  </si>
  <si>
    <t>'reac_584'</t>
  </si>
  <si>
    <t>'reac_585'</t>
  </si>
  <si>
    <t>'reac_586'</t>
  </si>
  <si>
    <t>'reac_587'</t>
  </si>
  <si>
    <t>'reac_588'</t>
  </si>
  <si>
    <t>'reac_589'</t>
  </si>
  <si>
    <t>'reac_590'</t>
  </si>
  <si>
    <t>'reac_591'</t>
  </si>
  <si>
    <t>'reac_592'</t>
  </si>
  <si>
    <t>'reac_593'</t>
  </si>
  <si>
    <t>'Palm_tx'</t>
  </si>
  <si>
    <t>'Pi_tx'</t>
  </si>
  <si>
    <t>'PyrDH'</t>
  </si>
  <si>
    <t>'reac_597'</t>
  </si>
  <si>
    <t>'reac_598'</t>
  </si>
  <si>
    <t>'reac_599'</t>
  </si>
  <si>
    <t>'reac_600'</t>
  </si>
  <si>
    <t>'reac_601'</t>
  </si>
  <si>
    <t>'reac_602'</t>
  </si>
  <si>
    <t>'reac_603'</t>
  </si>
  <si>
    <t>'reac_604'</t>
  </si>
  <si>
    <t>'reac_605'</t>
  </si>
  <si>
    <t>'reac_606'</t>
  </si>
  <si>
    <t>'reac_607'</t>
  </si>
  <si>
    <t>'reac_608'</t>
  </si>
  <si>
    <t>'reac_609'</t>
  </si>
  <si>
    <t>'reac_610'</t>
  </si>
  <si>
    <t>'reac_611'</t>
  </si>
  <si>
    <t>'reac_612'</t>
  </si>
  <si>
    <t>'reac_613'</t>
  </si>
  <si>
    <t>'reac_614'</t>
  </si>
  <si>
    <t>'reac_615'</t>
  </si>
  <si>
    <t>'reac_616'</t>
  </si>
  <si>
    <t>'reac_617'</t>
  </si>
  <si>
    <t>'reac_618'</t>
  </si>
  <si>
    <t>'reac_619'</t>
  </si>
  <si>
    <t>'reac_620'</t>
  </si>
  <si>
    <t>'reac_621'</t>
  </si>
  <si>
    <t>'reac_622'</t>
  </si>
  <si>
    <t>'reac_623'</t>
  </si>
  <si>
    <t>'reac_624'</t>
  </si>
  <si>
    <t>'reac_625'</t>
  </si>
  <si>
    <t>'reac_626'</t>
  </si>
  <si>
    <t>'reac_627'</t>
  </si>
  <si>
    <t>'reac_628'</t>
  </si>
  <si>
    <t>'reac_629'</t>
  </si>
  <si>
    <t>'reac_630'</t>
  </si>
  <si>
    <t>'reac_631'</t>
  </si>
  <si>
    <t>'reac_632'</t>
  </si>
  <si>
    <t>'reac_633'</t>
  </si>
  <si>
    <t>'reac_634'</t>
  </si>
  <si>
    <t>'reac_635'</t>
  </si>
  <si>
    <t>'reac_636'</t>
  </si>
  <si>
    <t>'reac_637'</t>
  </si>
  <si>
    <t>'reac_638'</t>
  </si>
  <si>
    <t>'reac_639'</t>
  </si>
  <si>
    <t>'reac_640'</t>
  </si>
  <si>
    <t>'reac_641'</t>
  </si>
  <si>
    <t>'reac_642'</t>
  </si>
  <si>
    <t>'reac_643'</t>
  </si>
  <si>
    <t>'reac_644'</t>
  </si>
  <si>
    <t>'reac_645'</t>
  </si>
  <si>
    <t>'reac_646'</t>
  </si>
  <si>
    <t>'reac_647'</t>
  </si>
  <si>
    <t>'reac_648'</t>
  </si>
  <si>
    <t>'reac_649'</t>
  </si>
  <si>
    <t>'reac_650'</t>
  </si>
  <si>
    <t>'reac_651'</t>
  </si>
  <si>
    <t>'reac_652'</t>
  </si>
  <si>
    <t>'reac_653'</t>
  </si>
  <si>
    <t>'reac_654'</t>
  </si>
  <si>
    <t>'reac_655'</t>
  </si>
  <si>
    <t>'reac_656'</t>
  </si>
  <si>
    <t>'reac_657'</t>
  </si>
  <si>
    <t>'reac_658'</t>
  </si>
  <si>
    <t>'reac_659'</t>
  </si>
  <si>
    <t>'reac_660'</t>
  </si>
  <si>
    <t>'reac_661'</t>
  </si>
  <si>
    <t>'reac_662'</t>
  </si>
  <si>
    <t>'reac_663'</t>
  </si>
  <si>
    <t>'reac_664'</t>
  </si>
  <si>
    <t>'reac_665'</t>
  </si>
  <si>
    <t>'reac_666'</t>
  </si>
  <si>
    <t>'reac_667'</t>
  </si>
  <si>
    <t>'reac_668'</t>
  </si>
  <si>
    <t>'reac_669'</t>
  </si>
  <si>
    <t>'reac_670'</t>
  </si>
  <si>
    <t>'reac_671'</t>
  </si>
  <si>
    <t>'reac_672'</t>
  </si>
  <si>
    <t>'reac_673'</t>
  </si>
  <si>
    <t>'reac_674'</t>
  </si>
  <si>
    <t>'reac_675'</t>
  </si>
  <si>
    <t>'reac_676'</t>
  </si>
  <si>
    <t>'reac_677'</t>
  </si>
  <si>
    <t>'reac_678'</t>
  </si>
  <si>
    <t>'reac_679'</t>
  </si>
  <si>
    <t>'reac_680'</t>
  </si>
  <si>
    <t>'reac_681'</t>
  </si>
  <si>
    <t>'reac_682'</t>
  </si>
  <si>
    <t>'reac_683'</t>
  </si>
  <si>
    <t>'reac_684'</t>
  </si>
  <si>
    <t>'reac_685'</t>
  </si>
  <si>
    <t>'reac_686'</t>
  </si>
  <si>
    <t>'reac_687'</t>
  </si>
  <si>
    <t>'reac_688'</t>
  </si>
  <si>
    <t>'reac_689'</t>
  </si>
  <si>
    <t>'reac_690'</t>
  </si>
  <si>
    <t>'reac_691'</t>
  </si>
  <si>
    <t>'reac_692'</t>
  </si>
  <si>
    <t>'reac_693'</t>
  </si>
  <si>
    <t>'reac_694'</t>
  </si>
  <si>
    <t>'reac_695'</t>
  </si>
  <si>
    <t>'reac_696'</t>
  </si>
  <si>
    <t>'reac_697'</t>
  </si>
  <si>
    <t>'reac_698'</t>
  </si>
  <si>
    <t>'reac_699'</t>
  </si>
  <si>
    <t>'reac_700'</t>
  </si>
  <si>
    <t>'reac_701'</t>
  </si>
  <si>
    <t>'reac_702'</t>
  </si>
  <si>
    <t>'reac_703'</t>
  </si>
  <si>
    <t>'reac_704'</t>
  </si>
  <si>
    <t>'reac_705'</t>
  </si>
  <si>
    <t>'reac_706'</t>
  </si>
  <si>
    <t>'reac_707'</t>
  </si>
  <si>
    <t>'reac_708'</t>
  </si>
  <si>
    <t>'reac_709'</t>
  </si>
  <si>
    <t>'reac_710'</t>
  </si>
  <si>
    <t>'reac_711'</t>
  </si>
  <si>
    <t>'reac_712'</t>
  </si>
  <si>
    <t>'reac_713'</t>
  </si>
  <si>
    <t>'reac_714'</t>
  </si>
  <si>
    <t>'reac_715'</t>
  </si>
  <si>
    <t>'reac_716'</t>
  </si>
  <si>
    <t>'reac_717'</t>
  </si>
  <si>
    <t>'reac_718'</t>
  </si>
  <si>
    <t>'reac_719'</t>
  </si>
  <si>
    <t>'reac_720'</t>
  </si>
  <si>
    <t>'reac_721'</t>
  </si>
  <si>
    <t>'reac_722'</t>
  </si>
  <si>
    <t>'reac_723'</t>
  </si>
  <si>
    <t>'reac_724'</t>
  </si>
  <si>
    <t>'reac_725'</t>
  </si>
  <si>
    <t>'reac_726'</t>
  </si>
  <si>
    <t>'reac_727'</t>
  </si>
  <si>
    <t>'reac_728'</t>
  </si>
  <si>
    <t>'reac_729'</t>
  </si>
  <si>
    <t>'reac_730'</t>
  </si>
  <si>
    <t>'reac_731'</t>
  </si>
  <si>
    <t>'reac_732'</t>
  </si>
  <si>
    <t>'reac_733'</t>
  </si>
  <si>
    <t>'reac_734'</t>
  </si>
  <si>
    <t>'reac_735'</t>
  </si>
  <si>
    <t>'reac_736'</t>
  </si>
  <si>
    <t>'reac_737'</t>
  </si>
  <si>
    <t>'reac_738'</t>
  </si>
  <si>
    <t>'reac_739'</t>
  </si>
  <si>
    <t>'reac_740'</t>
  </si>
  <si>
    <t>'reac_741'</t>
  </si>
  <si>
    <t>'reac_742'</t>
  </si>
  <si>
    <t>'reac_743'</t>
  </si>
  <si>
    <t>'reac_744'</t>
  </si>
  <si>
    <t>'reac_745'</t>
  </si>
  <si>
    <t>'reac_746'</t>
  </si>
  <si>
    <t>'reac_747'</t>
  </si>
  <si>
    <t>'reac_748'</t>
  </si>
  <si>
    <t>'reac_749'</t>
  </si>
  <si>
    <t>'reac_750'</t>
  </si>
  <si>
    <t>'reac_751'</t>
  </si>
  <si>
    <t>'reac_752'</t>
  </si>
  <si>
    <t>'reac_753'</t>
  </si>
  <si>
    <t>'reac_754'</t>
  </si>
  <si>
    <t>'reac_755'</t>
  </si>
  <si>
    <t>'reac_756'</t>
  </si>
  <si>
    <t>'reac_757'</t>
  </si>
  <si>
    <t>'reac_758'</t>
  </si>
  <si>
    <t>'reac_759'</t>
  </si>
  <si>
    <t>'reac_760'</t>
  </si>
  <si>
    <t>'reac_761'</t>
  </si>
  <si>
    <t>'reac_762'</t>
  </si>
  <si>
    <t>'reac_763'</t>
  </si>
  <si>
    <t>'reac_764'</t>
  </si>
  <si>
    <t>'reac_765'</t>
  </si>
  <si>
    <t>'reac_766'</t>
  </si>
  <si>
    <t>'reac_767'</t>
  </si>
  <si>
    <t>'reac_768'</t>
  </si>
  <si>
    <t>'reac_769'</t>
  </si>
  <si>
    <t>'reac_770'</t>
  </si>
  <si>
    <t>'reac_771'</t>
  </si>
  <si>
    <t>'reac_772'</t>
  </si>
  <si>
    <t>'reac_773'</t>
  </si>
  <si>
    <t>'reac_774'</t>
  </si>
  <si>
    <t>'reac_775'</t>
  </si>
  <si>
    <t>'reac_776'</t>
  </si>
  <si>
    <t>'reac_777'</t>
  </si>
  <si>
    <t>'reac_778'</t>
  </si>
  <si>
    <t>'reac_779'</t>
  </si>
  <si>
    <t>'reac_780'</t>
  </si>
  <si>
    <t>'reac_781'</t>
  </si>
  <si>
    <t>'reac_782'</t>
  </si>
  <si>
    <t>'reac_783'</t>
  </si>
  <si>
    <t>'reac_784'</t>
  </si>
  <si>
    <t>'reac_785'</t>
  </si>
  <si>
    <t>'reac_786'</t>
  </si>
  <si>
    <t>'reac_787'</t>
  </si>
  <si>
    <t>'reac_788'</t>
  </si>
  <si>
    <t>'reac_789'</t>
  </si>
  <si>
    <t>'reac_790'</t>
  </si>
  <si>
    <t>'reac_791'</t>
  </si>
  <si>
    <t>'reac_792'</t>
  </si>
  <si>
    <t>'reac_793'</t>
  </si>
  <si>
    <t>'reac_794'</t>
  </si>
  <si>
    <t>'reac_795'</t>
  </si>
  <si>
    <t>'reac_796'</t>
  </si>
  <si>
    <t>'reac_797'</t>
  </si>
  <si>
    <t>'reac_798'</t>
  </si>
  <si>
    <t>'reac_799'</t>
  </si>
  <si>
    <t>'reac_800'</t>
  </si>
  <si>
    <t>'reac_801'</t>
  </si>
  <si>
    <t>'reac_802'</t>
  </si>
  <si>
    <t>'reac_803'</t>
  </si>
  <si>
    <t>'reac_804'</t>
  </si>
  <si>
    <t>'reac_805'</t>
  </si>
  <si>
    <t>'reac_806'</t>
  </si>
  <si>
    <t>'reac_807'</t>
  </si>
  <si>
    <t>'reac_808'</t>
  </si>
  <si>
    <t>'reac_809'</t>
  </si>
  <si>
    <t>'reac_810'</t>
  </si>
  <si>
    <t>'reac_811'</t>
  </si>
  <si>
    <t>'reac_812'</t>
  </si>
  <si>
    <t>'reac_813'</t>
  </si>
  <si>
    <t>'reac_814'</t>
  </si>
  <si>
    <t>'reac_815'</t>
  </si>
  <si>
    <t>'reac_816'</t>
  </si>
  <si>
    <t>'reac_817'</t>
  </si>
  <si>
    <t>'reac_818'</t>
  </si>
  <si>
    <t>'reac_819'</t>
  </si>
  <si>
    <t>'reac_820'</t>
  </si>
  <si>
    <t>'reac_821'</t>
  </si>
  <si>
    <t>'reac_822'</t>
  </si>
  <si>
    <t>'reac_823'</t>
  </si>
  <si>
    <t>'reac_824'</t>
  </si>
  <si>
    <t>'reac_825'</t>
  </si>
  <si>
    <t>'reac_826'</t>
  </si>
  <si>
    <t>'reac_827'</t>
  </si>
  <si>
    <t>'reac_828'</t>
  </si>
  <si>
    <t>'reac_829'</t>
  </si>
  <si>
    <t>'reac_830'</t>
  </si>
  <si>
    <t>'reac_831'</t>
  </si>
  <si>
    <t>'reac_832'</t>
  </si>
  <si>
    <t>'reac_833'</t>
  </si>
  <si>
    <t>'reac_834'</t>
  </si>
  <si>
    <t>'reac_835'</t>
  </si>
  <si>
    <t>'reac_836'</t>
  </si>
  <si>
    <t>'reac_837'</t>
  </si>
  <si>
    <t>'reac_838'</t>
  </si>
  <si>
    <t>'reac_839'</t>
  </si>
  <si>
    <t>'reac_840'</t>
  </si>
  <si>
    <t>'reac_841'</t>
  </si>
  <si>
    <t>'reac_842'</t>
  </si>
  <si>
    <t>'reac_843'</t>
  </si>
  <si>
    <t>'reac_844'</t>
  </si>
  <si>
    <t>'reac_845'</t>
  </si>
  <si>
    <t>'reac_846'</t>
  </si>
  <si>
    <t>'reac_847'</t>
  </si>
  <si>
    <t>'reac_848'</t>
  </si>
  <si>
    <t>'reac_849'</t>
  </si>
  <si>
    <t>'reac_850'</t>
  </si>
  <si>
    <t>'reac_851'</t>
  </si>
  <si>
    <t>'reac_852'</t>
  </si>
  <si>
    <t>'reac_853'</t>
  </si>
  <si>
    <t>'reac_854'</t>
  </si>
  <si>
    <t>'reac_855'</t>
  </si>
  <si>
    <t>'reac_856'</t>
  </si>
  <si>
    <t>'reac_857'</t>
  </si>
  <si>
    <t>'reac_858'</t>
  </si>
  <si>
    <t>'reac_859'</t>
  </si>
  <si>
    <t>'reac_860'</t>
  </si>
  <si>
    <t>'reac_861'</t>
  </si>
  <si>
    <t>'reac_862'</t>
  </si>
  <si>
    <t>'reac_863'</t>
  </si>
  <si>
    <t>'reac_864'</t>
  </si>
  <si>
    <t>'reac_865'</t>
  </si>
  <si>
    <t>'reac_866'</t>
  </si>
  <si>
    <t>'reac_867'</t>
  </si>
  <si>
    <t>'reac_868'</t>
  </si>
  <si>
    <t>'reac_869'</t>
  </si>
  <si>
    <t>'reac_870'</t>
  </si>
  <si>
    <t>'reac_871'</t>
  </si>
  <si>
    <t>'reac_872'</t>
  </si>
  <si>
    <t>'reac_873'</t>
  </si>
  <si>
    <t>'reac_874'</t>
  </si>
  <si>
    <t>'reac_875'</t>
  </si>
  <si>
    <t>'reac_876'</t>
  </si>
  <si>
    <t>'reac_877'</t>
  </si>
  <si>
    <t>'reac_878'</t>
  </si>
  <si>
    <t>'reac_879'</t>
  </si>
  <si>
    <t>'reac_880'</t>
  </si>
  <si>
    <t>'reac_881'</t>
  </si>
  <si>
    <t>'reac_882'</t>
  </si>
  <si>
    <t>'reac_883'</t>
  </si>
  <si>
    <t>'reac_884'</t>
  </si>
  <si>
    <t>'reac_885'</t>
  </si>
  <si>
    <t>'reac_886'</t>
  </si>
  <si>
    <t>'reac_887'</t>
  </si>
  <si>
    <t>'reac_888'</t>
  </si>
  <si>
    <t>'reac_889'</t>
  </si>
  <si>
    <t>'reac_890'</t>
  </si>
  <si>
    <t>'reac_891'</t>
  </si>
  <si>
    <t>'reac_892'</t>
  </si>
  <si>
    <t>'reac_893'</t>
  </si>
  <si>
    <t>'reac_894'</t>
  </si>
  <si>
    <t>'reac_895'</t>
  </si>
  <si>
    <t>'reac_896'</t>
  </si>
  <si>
    <t>'reac_897'</t>
  </si>
  <si>
    <t>'reac_898'</t>
  </si>
  <si>
    <t>'reac_899'</t>
  </si>
  <si>
    <t>'reac_900'</t>
  </si>
  <si>
    <t>'reac_901'</t>
  </si>
  <si>
    <t>'reac_902'</t>
  </si>
  <si>
    <t>'reac_903'</t>
  </si>
  <si>
    <t>'reac_904'</t>
  </si>
  <si>
    <t>'reac_905'</t>
  </si>
  <si>
    <t>'reac_906'</t>
  </si>
  <si>
    <t>'reac_907'</t>
  </si>
  <si>
    <t>'reac_908'</t>
  </si>
  <si>
    <t>'reac_909'</t>
  </si>
  <si>
    <t>'reac_910'</t>
  </si>
  <si>
    <t>'reac_911'</t>
  </si>
  <si>
    <t>'reac_912'</t>
  </si>
  <si>
    <t>'reac_913'</t>
  </si>
  <si>
    <t>'reac_914'</t>
  </si>
  <si>
    <t>'reac_915'</t>
  </si>
  <si>
    <t>'reac_916'</t>
  </si>
  <si>
    <t>'reac_917'</t>
  </si>
  <si>
    <t>'reac_918'</t>
  </si>
  <si>
    <t>'reac_919'</t>
  </si>
  <si>
    <t>'reac_920'</t>
  </si>
  <si>
    <t>'reac_921'</t>
  </si>
  <si>
    <t>'reac_922'</t>
  </si>
  <si>
    <t>'reac_923'</t>
  </si>
  <si>
    <t>'reac_924'</t>
  </si>
  <si>
    <t>'reac_925'</t>
  </si>
  <si>
    <t>'reac_926'</t>
  </si>
  <si>
    <t>'reac_927'</t>
  </si>
  <si>
    <t>'reac_928'</t>
  </si>
  <si>
    <t>'reac_929'</t>
  </si>
  <si>
    <t>'reac_930'</t>
  </si>
  <si>
    <t>'reac_931'</t>
  </si>
  <si>
    <t>'reac_932'</t>
  </si>
  <si>
    <t>'reac_933'</t>
  </si>
  <si>
    <t>'reac_934'</t>
  </si>
  <si>
    <t>'reac_935'</t>
  </si>
  <si>
    <t>'reac_936'</t>
  </si>
  <si>
    <t>'reac_937'</t>
  </si>
  <si>
    <t>'reac_938'</t>
  </si>
  <si>
    <t>'reac_939'</t>
  </si>
  <si>
    <t>'reac_940'</t>
  </si>
  <si>
    <t>'reac_941'</t>
  </si>
  <si>
    <t>'reac_942'</t>
  </si>
  <si>
    <t>'reac_943'</t>
  </si>
  <si>
    <t>'reac_944'</t>
  </si>
  <si>
    <t>'reac_945'</t>
  </si>
  <si>
    <t>'reac_946'</t>
  </si>
  <si>
    <t>'reac_947'</t>
  </si>
  <si>
    <t>'reac_948'</t>
  </si>
  <si>
    <t>'reac_949'</t>
  </si>
  <si>
    <t>'reac_950'</t>
  </si>
  <si>
    <t>'reac_951'</t>
  </si>
  <si>
    <t>'reac_952'</t>
  </si>
  <si>
    <t>'reac_953'</t>
  </si>
  <si>
    <t>'reac_954'</t>
  </si>
  <si>
    <t>'reac_955'</t>
  </si>
  <si>
    <t>'reac_956'</t>
  </si>
  <si>
    <t>'reac_957'</t>
  </si>
  <si>
    <t>'reac_958'</t>
  </si>
  <si>
    <t>'reac_959'</t>
  </si>
  <si>
    <t>'reac_960'</t>
  </si>
  <si>
    <t>'reac_961'</t>
  </si>
  <si>
    <t>'reac_962'</t>
  </si>
  <si>
    <t>'reac_963'</t>
  </si>
  <si>
    <t>'reac_964'</t>
  </si>
  <si>
    <t>'reac_965'</t>
  </si>
  <si>
    <t>'reac_966'</t>
  </si>
  <si>
    <t>'reac_967'</t>
  </si>
  <si>
    <t>'reac_968'</t>
  </si>
  <si>
    <t>'reac_969'</t>
  </si>
  <si>
    <t>'reac_970'</t>
  </si>
  <si>
    <t>'reac_971'</t>
  </si>
  <si>
    <t>'reac_972'</t>
  </si>
  <si>
    <t>'reac_973'</t>
  </si>
  <si>
    <t>'reac_974'</t>
  </si>
  <si>
    <t>'reac_975'</t>
  </si>
  <si>
    <t>'reac_976'</t>
  </si>
  <si>
    <t>'reac_977'</t>
  </si>
  <si>
    <t>'reac_978'</t>
  </si>
  <si>
    <t>'reac_979'</t>
  </si>
  <si>
    <t>'reac_980'</t>
  </si>
  <si>
    <t>'reac_981'</t>
  </si>
  <si>
    <t>'reac_982'</t>
  </si>
  <si>
    <t>'reac_983'</t>
  </si>
  <si>
    <t>'reac_984'</t>
  </si>
  <si>
    <t>'reac_985'</t>
  </si>
  <si>
    <t>'reac_986'</t>
  </si>
  <si>
    <t>'reac_987'</t>
  </si>
  <si>
    <t>'reac_988'</t>
  </si>
  <si>
    <t>'reac_989'</t>
  </si>
  <si>
    <t>'reac_990'</t>
  </si>
  <si>
    <t>'reac_991'</t>
  </si>
  <si>
    <t>'reac_992'</t>
  </si>
  <si>
    <t>'reac_993'</t>
  </si>
  <si>
    <t>'reac_994'</t>
  </si>
  <si>
    <t>'reac_995'</t>
  </si>
  <si>
    <t>'reac_996'</t>
  </si>
  <si>
    <t>'reac_997'</t>
  </si>
  <si>
    <t>'reac_998'</t>
  </si>
  <si>
    <t>'reac_999'</t>
  </si>
  <si>
    <t>'reac_1000'</t>
  </si>
  <si>
    <t>'reac_1001'</t>
  </si>
  <si>
    <t>'reac_1002'</t>
  </si>
  <si>
    <t>'reac_1003'</t>
  </si>
  <si>
    <t>'reac_1004'</t>
  </si>
  <si>
    <t>'reac_1005'</t>
  </si>
  <si>
    <t>'reac_1006'</t>
  </si>
  <si>
    <t>'reac_1007'</t>
  </si>
  <si>
    <t>'reac_1008'</t>
  </si>
  <si>
    <t>'reac_1009'</t>
  </si>
  <si>
    <t>'reac_1010'</t>
  </si>
  <si>
    <t>'reac_1011'</t>
  </si>
  <si>
    <t>'reac_1012'</t>
  </si>
  <si>
    <t>'reac_1013'</t>
  </si>
  <si>
    <t>'reac_1014'</t>
  </si>
  <si>
    <t>'reac_1015'</t>
  </si>
  <si>
    <t>'reac_1016'</t>
  </si>
  <si>
    <t>'reac_1017'</t>
  </si>
  <si>
    <t>'reac_1018'</t>
  </si>
  <si>
    <t>'reac_1019'</t>
  </si>
  <si>
    <t>'reac_1020'</t>
  </si>
  <si>
    <t>'reac_1021'</t>
  </si>
  <si>
    <t>'reac_1022'</t>
  </si>
  <si>
    <t>'reac_1023'</t>
  </si>
  <si>
    <t>'reac_1024'</t>
  </si>
  <si>
    <t>'reac_1025'</t>
  </si>
  <si>
    <t>'reac_1026'</t>
  </si>
  <si>
    <t>'reac_1027'</t>
  </si>
  <si>
    <t>'reac_1028'</t>
  </si>
  <si>
    <t>'reac_1029'</t>
  </si>
  <si>
    <t>'reac_1030'</t>
  </si>
  <si>
    <t>'reac_1031'</t>
  </si>
  <si>
    <t>'reac_1032'</t>
  </si>
  <si>
    <t>'reac_1033'</t>
  </si>
  <si>
    <t>'reac_1034'</t>
  </si>
  <si>
    <t>'reac_1035'</t>
  </si>
  <si>
    <t>'reac_1036'</t>
  </si>
  <si>
    <t>'reac_1037'</t>
  </si>
  <si>
    <t>'reac_1038'</t>
  </si>
  <si>
    <t>'reac_1039'</t>
  </si>
  <si>
    <t>'reac_1040'</t>
  </si>
  <si>
    <t>'reac_1041'</t>
  </si>
  <si>
    <t>'reac_1042'</t>
  </si>
  <si>
    <t>'reac_1043'</t>
  </si>
  <si>
    <t>'reac_1044'</t>
  </si>
  <si>
    <t>'reac_1045'</t>
  </si>
  <si>
    <t>'reac_1046'</t>
  </si>
  <si>
    <t>'reac_1047'</t>
  </si>
  <si>
    <t>'reac_1048'</t>
  </si>
  <si>
    <t>'reac_1049'</t>
  </si>
  <si>
    <t>'reac_1050'</t>
  </si>
  <si>
    <t>'reac_1051'</t>
  </si>
  <si>
    <t>'reac_1052'</t>
  </si>
  <si>
    <t>'reac_1053'</t>
  </si>
  <si>
    <t>'reac_1054'</t>
  </si>
  <si>
    <t>'reac_1055'</t>
  </si>
  <si>
    <t>'reac_1056'</t>
  </si>
  <si>
    <t>'reac_1057'</t>
  </si>
  <si>
    <t>'reac_1058'</t>
  </si>
  <si>
    <t>'reac_1059'</t>
  </si>
  <si>
    <t>'reac_1060'</t>
  </si>
  <si>
    <t>'reac_1061'</t>
  </si>
  <si>
    <t>'reac_1062'</t>
  </si>
  <si>
    <t>'reac_1063'</t>
  </si>
  <si>
    <t>'reac_1064'</t>
  </si>
  <si>
    <t>'reac_1065'</t>
  </si>
  <si>
    <t>'reac_1066'</t>
  </si>
  <si>
    <t>'reac_1067'</t>
  </si>
  <si>
    <t>'reac_1068'</t>
  </si>
  <si>
    <t>'reac_1069'</t>
  </si>
  <si>
    <t>'reac_1070'</t>
  </si>
  <si>
    <t>'reac_1071'</t>
  </si>
  <si>
    <t>'reac_1072'</t>
  </si>
  <si>
    <t>'reac_1073'</t>
  </si>
  <si>
    <t>'reac_1074'</t>
  </si>
  <si>
    <t>'reac_1075'</t>
  </si>
  <si>
    <t>'reac_1076'</t>
  </si>
  <si>
    <t>'reac_1077'</t>
  </si>
  <si>
    <t>'reac_1078'</t>
  </si>
  <si>
    <t>'reac_1079'</t>
  </si>
  <si>
    <t>'reac_1080'</t>
  </si>
  <si>
    <t>'reac_1081'</t>
  </si>
  <si>
    <t>'reac_1082'</t>
  </si>
  <si>
    <t>'reac_1083'</t>
  </si>
  <si>
    <t>'reac_1084'</t>
  </si>
  <si>
    <t>'reac_1085'</t>
  </si>
  <si>
    <t>'reac_1086'</t>
  </si>
  <si>
    <t>'reac_1087'</t>
  </si>
  <si>
    <t>'reac_1088'</t>
  </si>
  <si>
    <t>'reac_1089'</t>
  </si>
  <si>
    <t>'reac_1090'</t>
  </si>
  <si>
    <t>'reac_1091'</t>
  </si>
  <si>
    <t>'reac_1092'</t>
  </si>
  <si>
    <t>'reac_1093'</t>
  </si>
  <si>
    <t>'reac_1094'</t>
  </si>
  <si>
    <t>'reac_1095'</t>
  </si>
  <si>
    <t>'reac_1096'</t>
  </si>
  <si>
    <t>'reac_1097'</t>
  </si>
  <si>
    <t>'reac_1098'</t>
  </si>
  <si>
    <t>'reac_1099'</t>
  </si>
  <si>
    <t>'reac_1100'</t>
  </si>
  <si>
    <t>'reac_1101'</t>
  </si>
  <si>
    <t>'reac_1102'</t>
  </si>
  <si>
    <t>'reac_1103'</t>
  </si>
  <si>
    <t>'reac_1104'</t>
  </si>
  <si>
    <t>'reac_1105'</t>
  </si>
  <si>
    <t>'reac_1106'</t>
  </si>
  <si>
    <t>'reac_1107'</t>
  </si>
  <si>
    <t>'reac_1108'</t>
  </si>
  <si>
    <t>'reac_1109'</t>
  </si>
  <si>
    <t>'reac_1110'</t>
  </si>
  <si>
    <t>'reac_1111'</t>
  </si>
  <si>
    <t>'reac_1112'</t>
  </si>
  <si>
    <t>'reac_1113'</t>
  </si>
  <si>
    <t>'reac_1114'</t>
  </si>
  <si>
    <t>'reac_1115'</t>
  </si>
  <si>
    <t>'reac_1116'</t>
  </si>
  <si>
    <t>'reac_1117'</t>
  </si>
  <si>
    <t>'reac_1118'</t>
  </si>
  <si>
    <t>'reac_1119'</t>
  </si>
  <si>
    <t>'reac_1120'</t>
  </si>
  <si>
    <t>'reac_1121'</t>
  </si>
  <si>
    <t>'reac_1122'</t>
  </si>
  <si>
    <t>'reac_1123'</t>
  </si>
  <si>
    <t>'reac_1124'</t>
  </si>
  <si>
    <t>'reac_1125'</t>
  </si>
  <si>
    <t>'reac_1126'</t>
  </si>
  <si>
    <t>'reac_1127'</t>
  </si>
  <si>
    <t>'reac_1128'</t>
  </si>
  <si>
    <t>'reac_1129'</t>
  </si>
  <si>
    <t>'reac_1130'</t>
  </si>
  <si>
    <t>'reac_1131'</t>
  </si>
  <si>
    <t>'reac_1132'</t>
  </si>
  <si>
    <t>'reac_1133'</t>
  </si>
  <si>
    <t>'reac_1134'</t>
  </si>
  <si>
    <t>'reac_1135'</t>
  </si>
  <si>
    <t>'reac_1136'</t>
  </si>
  <si>
    <t>'reac_1137'</t>
  </si>
  <si>
    <t>'reac_1138'</t>
  </si>
  <si>
    <t>'reac_1139'</t>
  </si>
  <si>
    <t>'reac_1140'</t>
  </si>
  <si>
    <t>'reac_1141'</t>
  </si>
  <si>
    <t>'reac_1142'</t>
  </si>
  <si>
    <t>'reac_1143'</t>
  </si>
  <si>
    <t>'reac_1144'</t>
  </si>
  <si>
    <t>'reac_1145'</t>
  </si>
  <si>
    <t>'reac_1146'</t>
  </si>
  <si>
    <t>'reac_1147'</t>
  </si>
  <si>
    <t>'reac_1148'</t>
  </si>
  <si>
    <t>'reac_1149'</t>
  </si>
  <si>
    <t>'reac_1150'</t>
  </si>
  <si>
    <t>'reac_1151'</t>
  </si>
  <si>
    <t>'reac_1152'</t>
  </si>
  <si>
    <t>'reac_1153'</t>
  </si>
  <si>
    <t>'reac_1154'</t>
  </si>
  <si>
    <t>'reac_1155'</t>
  </si>
  <si>
    <t>'reac_1156'</t>
  </si>
  <si>
    <t>'reac_1157'</t>
  </si>
  <si>
    <t>'reac_1158'</t>
  </si>
  <si>
    <t>'reac_1159'</t>
  </si>
  <si>
    <t>'reac_1160'</t>
  </si>
  <si>
    <t>'reac_1161'</t>
  </si>
  <si>
    <t>'reac_1162'</t>
  </si>
  <si>
    <t>'reac_1163'</t>
  </si>
  <si>
    <t>'reac_1164'</t>
  </si>
  <si>
    <t>'reac_1165'</t>
  </si>
  <si>
    <t>'reac_1166'</t>
  </si>
  <si>
    <t>'reac_1167'</t>
  </si>
  <si>
    <t>'reac_1168'</t>
  </si>
  <si>
    <t>'reac_1169'</t>
  </si>
  <si>
    <t>'reac_1170'</t>
  </si>
  <si>
    <t>'reac_1171'</t>
  </si>
  <si>
    <t>'reac_1172'</t>
  </si>
  <si>
    <t>'reac_1173'</t>
  </si>
  <si>
    <t>'reac_1174'</t>
  </si>
  <si>
    <t>'reac_1175'</t>
  </si>
  <si>
    <t>'reac_1176'</t>
  </si>
  <si>
    <t>'reac_1177'</t>
  </si>
  <si>
    <t>'reac_1178'</t>
  </si>
  <si>
    <t>'reac_1179'</t>
  </si>
  <si>
    <t>'reac_1180'</t>
  </si>
  <si>
    <t>'reac_1181'</t>
  </si>
  <si>
    <t>'reac_1182'</t>
  </si>
  <si>
    <t>'reac_1183'</t>
  </si>
  <si>
    <t>'reac_1184'</t>
  </si>
  <si>
    <t>'reac_1185'</t>
  </si>
  <si>
    <t>'reac_1186'</t>
  </si>
  <si>
    <t>'reac_1187'</t>
  </si>
  <si>
    <t>'reac_1188'</t>
  </si>
  <si>
    <t>'reac_1189'</t>
  </si>
  <si>
    <t>'reac_1190'</t>
  </si>
  <si>
    <t>'reac_1191'</t>
  </si>
  <si>
    <t>'reac_1192'</t>
  </si>
  <si>
    <t>'reac_1193'</t>
  </si>
  <si>
    <t>'reac_1194'</t>
  </si>
  <si>
    <t>'reac_1195'</t>
  </si>
  <si>
    <t>'reac_1196'</t>
  </si>
  <si>
    <t>'reac_1197'</t>
  </si>
  <si>
    <t>'reac_1198'</t>
  </si>
  <si>
    <t>'reac_1199'</t>
  </si>
  <si>
    <t>'reac_1200'</t>
  </si>
  <si>
    <t>'reac_1201'</t>
  </si>
  <si>
    <t>'reac_1202'</t>
  </si>
  <si>
    <t>'reac_1203'</t>
  </si>
  <si>
    <t>'reac_1204'</t>
  </si>
  <si>
    <t>'reac_1205'</t>
  </si>
  <si>
    <t>'reac_1206'</t>
  </si>
  <si>
    <t>'reac_1207'</t>
  </si>
  <si>
    <t>'reac_1208'</t>
  </si>
  <si>
    <t>'reac_1209'</t>
  </si>
  <si>
    <t>'reac_1210'</t>
  </si>
  <si>
    <t>'reac_1211'</t>
  </si>
  <si>
    <t>'reac_1212'</t>
  </si>
  <si>
    <t>'reac_1213'</t>
  </si>
  <si>
    <t>'reac_1214'</t>
  </si>
  <si>
    <t>'reac_1215'</t>
  </si>
  <si>
    <t>'reac_1216'</t>
  </si>
  <si>
    <t>'reac_1217'</t>
  </si>
  <si>
    <t>'reac_1218'</t>
  </si>
  <si>
    <t>'reac_1219'</t>
  </si>
  <si>
    <t>'reac_1220'</t>
  </si>
  <si>
    <t>'reac_1221'</t>
  </si>
  <si>
    <t>'reac_1222'</t>
  </si>
  <si>
    <t>'reac_1223'</t>
  </si>
  <si>
    <t>'reac_1224'</t>
  </si>
  <si>
    <t>'reac_1225'</t>
  </si>
  <si>
    <t>'reac_1226'</t>
  </si>
  <si>
    <t>'reac_1227'</t>
  </si>
  <si>
    <t>'reac_1228'</t>
  </si>
  <si>
    <t>'reac_1229'</t>
  </si>
  <si>
    <t>'reac_1230'</t>
  </si>
  <si>
    <t>'reac_1231'</t>
  </si>
  <si>
    <t>'reac_1232'</t>
  </si>
  <si>
    <t>'reac_1233'</t>
  </si>
  <si>
    <t>'reac_1234'</t>
  </si>
  <si>
    <t>'reac_1235'</t>
  </si>
  <si>
    <t>'reac_1236'</t>
  </si>
  <si>
    <t>'reac_1237'</t>
  </si>
  <si>
    <t>'reac_1238'</t>
  </si>
  <si>
    <t>'reac_1239'</t>
  </si>
  <si>
    <t>'reac_1240'</t>
  </si>
  <si>
    <t>'reac_1241'</t>
  </si>
  <si>
    <t>'reac_1242'</t>
  </si>
  <si>
    <t>'reac_1243'</t>
  </si>
  <si>
    <t>'reac_1244'</t>
  </si>
  <si>
    <t>'reac_1245'</t>
  </si>
  <si>
    <t>'reac_1246'</t>
  </si>
  <si>
    <t>'reac_1247'</t>
  </si>
  <si>
    <t>'reac_1248'</t>
  </si>
  <si>
    <t>'reac_1249'</t>
  </si>
  <si>
    <t>'reac_1250'</t>
  </si>
  <si>
    <t>'reac_1251'</t>
  </si>
  <si>
    <t>'reac_1252'</t>
  </si>
  <si>
    <t>'reac_1253'</t>
  </si>
  <si>
    <t>'reac_1254'</t>
  </si>
  <si>
    <t>'reac_1255'</t>
  </si>
  <si>
    <t>'reac_1256'</t>
  </si>
  <si>
    <t>'reac_1257'</t>
  </si>
  <si>
    <t>'reac_1258'</t>
  </si>
  <si>
    <t>'reac_1259'</t>
  </si>
  <si>
    <t>'reac_1260'</t>
  </si>
  <si>
    <t>'reac_1261'</t>
  </si>
  <si>
    <t>'reac_1262'</t>
  </si>
  <si>
    <t>'reac_1263'</t>
  </si>
  <si>
    <t>'reac_1264'</t>
  </si>
  <si>
    <t>'reac_1265'</t>
  </si>
  <si>
    <t>'reac_1266'</t>
  </si>
  <si>
    <t>'reac_1267'</t>
  </si>
  <si>
    <t>'reac_1268'</t>
  </si>
  <si>
    <t>'reac_1269'</t>
  </si>
  <si>
    <t>'reac_1270'</t>
  </si>
  <si>
    <t>'reac_1271'</t>
  </si>
  <si>
    <t>'reac_1272'</t>
  </si>
  <si>
    <t>'reac_1273'</t>
  </si>
  <si>
    <t>'reac_1274'</t>
  </si>
  <si>
    <t>'reac_1275'</t>
  </si>
  <si>
    <t>'reac_1276'</t>
  </si>
  <si>
    <t>'reac_1277'</t>
  </si>
  <si>
    <t>'reac_1278'</t>
  </si>
  <si>
    <t>'reac_1279'</t>
  </si>
  <si>
    <t>'reac_1280'</t>
  </si>
  <si>
    <t>'reac_1281'</t>
  </si>
  <si>
    <t>'reac_1282'</t>
  </si>
  <si>
    <t>'reac_1283'</t>
  </si>
  <si>
    <t>'reac_1284'</t>
  </si>
  <si>
    <t>'reac_1285'</t>
  </si>
  <si>
    <t>'reac_1286'</t>
  </si>
  <si>
    <t>'reac_1287'</t>
  </si>
  <si>
    <t>'reac_1288'</t>
  </si>
  <si>
    <t>'reac_1289'</t>
  </si>
  <si>
    <t>'reac_1290'</t>
  </si>
  <si>
    <t>'reac_1291'</t>
  </si>
  <si>
    <t>'reac_1292'</t>
  </si>
  <si>
    <t>'reac_1293'</t>
  </si>
  <si>
    <t>'reac_1294'</t>
  </si>
  <si>
    <t>'reac_1295'</t>
  </si>
  <si>
    <t>'reac_1296'</t>
  </si>
  <si>
    <t>'reac_1297'</t>
  </si>
  <si>
    <t>'reac_1298'</t>
  </si>
  <si>
    <t>'reac_1299'</t>
  </si>
  <si>
    <t>'reac_1300'</t>
  </si>
  <si>
    <t>'reac_1301'</t>
  </si>
  <si>
    <t>'reac_1302'</t>
  </si>
  <si>
    <t>'reac_1303'</t>
  </si>
  <si>
    <t>'reac_1304'</t>
  </si>
  <si>
    <t>'reac_1305'</t>
  </si>
  <si>
    <t>'reac_1306'</t>
  </si>
  <si>
    <t>'reac_1307'</t>
  </si>
  <si>
    <t>'reac_1308'</t>
  </si>
  <si>
    <t>'reac_1309'</t>
  </si>
  <si>
    <t>'SER_tx'</t>
  </si>
  <si>
    <t>'reac_1311'</t>
  </si>
  <si>
    <t>'reac_1312'</t>
  </si>
  <si>
    <t>'reac_1313'</t>
  </si>
  <si>
    <t>'reac_1314'</t>
  </si>
  <si>
    <t>'reac_1315'</t>
  </si>
  <si>
    <t>'reac_1316'</t>
  </si>
  <si>
    <t>'reac_1317'</t>
  </si>
  <si>
    <t>'SO4_tx'</t>
  </si>
  <si>
    <t>'reac_1319'</t>
  </si>
  <si>
    <t>'reac_1320'</t>
  </si>
  <si>
    <t>'reac_1321'</t>
  </si>
  <si>
    <t>'reac_1322'</t>
  </si>
  <si>
    <t>'reac_1323'</t>
  </si>
  <si>
    <t>'reac_1324'</t>
  </si>
  <si>
    <t>'reac_1325'</t>
  </si>
  <si>
    <t>'reac_1326'</t>
  </si>
  <si>
    <t>'reac_1327'</t>
  </si>
  <si>
    <t>'reac_1328'</t>
  </si>
  <si>
    <t>'reac_1329'</t>
  </si>
  <si>
    <t>'reac_1330'</t>
  </si>
  <si>
    <t>'reac_1331'</t>
  </si>
  <si>
    <t>'reac_1332'</t>
  </si>
  <si>
    <t>'reac_1333'</t>
  </si>
  <si>
    <t>'SinapOL_tx'</t>
  </si>
  <si>
    <t>'Star_tx'</t>
  </si>
  <si>
    <t>'SucEquiv'</t>
  </si>
  <si>
    <t>'SucThioK'</t>
  </si>
  <si>
    <t>'reac_1338'</t>
  </si>
  <si>
    <t>'reac_1339'</t>
  </si>
  <si>
    <t>'reac_1340'</t>
  </si>
  <si>
    <t>'reac_1341'</t>
  </si>
  <si>
    <t>'reac_1342'</t>
  </si>
  <si>
    <t>'reac_1343'</t>
  </si>
  <si>
    <t>'reac_1344'</t>
  </si>
  <si>
    <t>'reac_1345'</t>
  </si>
  <si>
    <t>'reac_1346'</t>
  </si>
  <si>
    <t>'reac_1347'</t>
  </si>
  <si>
    <t>'reac_1348'</t>
  </si>
  <si>
    <t>'THR_tx'</t>
  </si>
  <si>
    <t>'reac_1350'</t>
  </si>
  <si>
    <t>'reac_1351'</t>
  </si>
  <si>
    <t>'reac_1352'</t>
  </si>
  <si>
    <t>'reac_1353'</t>
  </si>
  <si>
    <t>'TMP_tx'</t>
  </si>
  <si>
    <t>'reac_1355'</t>
  </si>
  <si>
    <t>'reac_1356'</t>
  </si>
  <si>
    <t>'reac_1357'</t>
  </si>
  <si>
    <t>'reac_1358'</t>
  </si>
  <si>
    <t>'reac_1359'</t>
  </si>
  <si>
    <t>'reac_1360'</t>
  </si>
  <si>
    <t>'reac_1361'</t>
  </si>
  <si>
    <t>'reac_1362'</t>
  </si>
  <si>
    <t>'reac_1363'</t>
  </si>
  <si>
    <t>'TRP_tx'</t>
  </si>
  <si>
    <t>'reac_1365'</t>
  </si>
  <si>
    <t>'reac_1366'</t>
  </si>
  <si>
    <t>'reac_1367'</t>
  </si>
  <si>
    <t>'reac_1368'</t>
  </si>
  <si>
    <t>'reac_1369'</t>
  </si>
  <si>
    <t>'reac_1370'</t>
  </si>
  <si>
    <t>'TYR_tx'</t>
  </si>
  <si>
    <t>'TransHgnase'</t>
  </si>
  <si>
    <t>'reac_1373'</t>
  </si>
  <si>
    <t>'reac_1374'</t>
  </si>
  <si>
    <t>'reac_1375'</t>
  </si>
  <si>
    <t>'reac_1376'</t>
  </si>
  <si>
    <t>'reac_1377'</t>
  </si>
  <si>
    <t>'reac_1378'</t>
  </si>
  <si>
    <t>'reac_1379'</t>
  </si>
  <si>
    <t>'reac_1380'</t>
  </si>
  <si>
    <t>'reac_1381'</t>
  </si>
  <si>
    <t>'reac_1382'</t>
  </si>
  <si>
    <t>'UMP_tx'</t>
  </si>
  <si>
    <t>'reac_1384'</t>
  </si>
  <si>
    <t>'reac_1385'</t>
  </si>
  <si>
    <t>'reac_1386'</t>
  </si>
  <si>
    <t>'reac_1387'</t>
  </si>
  <si>
    <t>'reac_1388'</t>
  </si>
  <si>
    <t>'reac_1389'</t>
  </si>
  <si>
    <t>'reac_1390'</t>
  </si>
  <si>
    <t>'reac_1391'</t>
  </si>
  <si>
    <t>'reac_1392'</t>
  </si>
  <si>
    <t>'reac_1393'</t>
  </si>
  <si>
    <t>'reac_1394'</t>
  </si>
  <si>
    <t>'reac_1395'</t>
  </si>
  <si>
    <t>'reac_1396'</t>
  </si>
  <si>
    <t>'VAL_tx'</t>
  </si>
  <si>
    <t>'reac_1398'</t>
  </si>
  <si>
    <t>'reac_1399'</t>
  </si>
  <si>
    <t>'reac_1400'</t>
  </si>
  <si>
    <t>'reac_1401'</t>
  </si>
  <si>
    <t>'reac_1402'</t>
  </si>
  <si>
    <t>'dAMP_tx'</t>
  </si>
  <si>
    <t>'dCMP_tx'</t>
  </si>
  <si>
    <t>'dGMP_tx'</t>
  </si>
  <si>
    <t>'GLC_bm_tx'</t>
  </si>
  <si>
    <t>'Suc_bm_tx'</t>
  </si>
  <si>
    <t>'Fru_bm_tx'</t>
  </si>
  <si>
    <t>'H2S_tx'</t>
  </si>
  <si>
    <t>BOF</t>
  </si>
  <si>
    <t>Non-zero</t>
  </si>
  <si>
    <t>PoolmanBOF</t>
    <phoneticPr fontId="1" type="noConversion"/>
  </si>
  <si>
    <t>AraGEMBOF</t>
    <phoneticPr fontId="1" type="noConversion"/>
  </si>
  <si>
    <t>AraCoreBOF</t>
    <phoneticPr fontId="1" type="noConversion"/>
  </si>
  <si>
    <t>Central metabolic reactions</t>
  </si>
  <si>
    <t>Glycolysis</t>
  </si>
  <si>
    <t>TCA</t>
  </si>
  <si>
    <t>PPP</t>
  </si>
  <si>
    <t>Others</t>
  </si>
  <si>
    <t>Glycolysis</t>
    <phoneticPr fontId="0" type="noConversion"/>
  </si>
  <si>
    <t>TCA</t>
    <phoneticPr fontId="0" type="noConversion"/>
  </si>
  <si>
    <t>PPP</t>
    <phoneticPr fontId="0" type="noConversion"/>
  </si>
  <si>
    <t>Others</t>
    <phoneticPr fontId="0" type="noConversion"/>
  </si>
  <si>
    <t>AraCore</t>
    <phoneticPr fontId="1" type="noConversion"/>
  </si>
  <si>
    <t>Poolman</t>
    <phoneticPr fontId="1" type="noConversion"/>
  </si>
  <si>
    <t>AraGEM</t>
    <phoneticPr fontId="1" type="noConversion"/>
  </si>
  <si>
    <t>AraCore</t>
    <phoneticPr fontId="1" type="noConversion"/>
  </si>
  <si>
    <t>Poolman</t>
    <phoneticPr fontId="1" type="noConversion"/>
  </si>
  <si>
    <t>Poolman</t>
    <phoneticPr fontId="1" type="noConversion"/>
  </si>
  <si>
    <t>AraGEM</t>
    <phoneticPr fontId="1" type="noConversion"/>
  </si>
  <si>
    <t>Growth rate</t>
  </si>
  <si>
    <t>Standard deviation</t>
  </si>
  <si>
    <t>Median</t>
  </si>
  <si>
    <t>Phosphoglucose isomerase</t>
  </si>
  <si>
    <t>Phosphofructokinase</t>
  </si>
  <si>
    <t>Aldolase</t>
  </si>
  <si>
    <t>Triose phosphate isomerase</t>
  </si>
  <si>
    <t>Glyceraldehyde-3-phosphate dehydrogenase</t>
  </si>
  <si>
    <t>Phosphoglycerate kinase</t>
  </si>
  <si>
    <t>Phosphoglycerate mutase</t>
  </si>
  <si>
    <t>Phosphoglycerate hydratase</t>
  </si>
  <si>
    <t>Pyruvate kinase</t>
  </si>
  <si>
    <t>Pyruvate dehydrogenase</t>
  </si>
  <si>
    <t>Citrate synthase</t>
  </si>
  <si>
    <t>Aconitase</t>
  </si>
  <si>
    <t>Isocitrate dehydrogenase</t>
  </si>
  <si>
    <t>Succinate thiokinase</t>
  </si>
  <si>
    <t>Complex II</t>
  </si>
  <si>
    <t>Fumarase</t>
  </si>
  <si>
    <t>Malate dehydrogenase</t>
  </si>
  <si>
    <t>Glucose 6-phosphate dehydrogenase,</t>
  </si>
  <si>
    <t>6-Phosphogluconolactonase</t>
  </si>
  <si>
    <t>6-Phosphogluconate dehydrogenase</t>
  </si>
  <si>
    <t>Ribulose -phosphate 3-epimerase</t>
  </si>
  <si>
    <t>Ribose 5-phosphate epimerase</t>
  </si>
  <si>
    <t>Transketolase 1</t>
  </si>
  <si>
    <t>Transketolase 2</t>
  </si>
  <si>
    <t>Transaldolase</t>
  </si>
  <si>
    <t>PEP carboxylase</t>
  </si>
  <si>
    <t>Malic enzyme</t>
  </si>
  <si>
    <t>Complex I</t>
  </si>
  <si>
    <t>Complex III</t>
  </si>
  <si>
    <t>Complex IV</t>
  </si>
  <si>
    <t>Complex V</t>
  </si>
  <si>
    <t>Pathway</t>
  </si>
  <si>
    <t>Reaction No.</t>
  </si>
  <si>
    <t>Enzyme</t>
  </si>
  <si>
    <t>Biomass composition</t>
  </si>
  <si>
    <t>Poolman model</t>
  </si>
  <si>
    <t>AraGEM model</t>
  </si>
  <si>
    <t>AraCore model</t>
  </si>
  <si>
    <t>Model</t>
  </si>
  <si>
    <t>2-oxoglutarate dehydrogenase</t>
  </si>
  <si>
    <t>Hexokinase</t>
  </si>
  <si>
    <t>The calculation of the standard deviation for scenarioes with the same biomass composition</t>
  </si>
  <si>
    <t>3,4</t>
  </si>
  <si>
    <t>7,8</t>
  </si>
  <si>
    <t>24,25</t>
  </si>
  <si>
    <t xml:space="preserve">The calculation of the standard deviation for scenarioes with the same mod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indexed="81"/>
      <name val="Arial"/>
      <family val="2"/>
    </font>
    <font>
      <b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B7CBF3"/>
        <bgColor indexed="64"/>
      </patternFill>
    </fill>
    <fill>
      <patternFill patternType="solid">
        <fgColor rgb="FFFF9D93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49" fontId="6" fillId="0" borderId="0" xfId="0" applyNumberFormat="1" applyFont="1"/>
    <xf numFmtId="49" fontId="6" fillId="0" borderId="0" xfId="0" applyNumberFormat="1" applyFont="1" applyAlignment="1">
      <alignment horizontal="left" vertical="center" wrapText="1"/>
    </xf>
    <xf numFmtId="49" fontId="8" fillId="0" borderId="0" xfId="0" applyNumberFormat="1" applyFont="1"/>
    <xf numFmtId="49" fontId="8" fillId="0" borderId="0" xfId="0" applyNumberFormat="1" applyFont="1" applyAlignment="1">
      <alignment horizontal="left"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6" fillId="0" borderId="0" xfId="0" applyFont="1" applyFill="1"/>
    <xf numFmtId="0" fontId="9" fillId="0" borderId="0" xfId="0" applyFont="1"/>
    <xf numFmtId="0" fontId="9" fillId="0" borderId="0" xfId="0" applyFont="1" applyFill="1"/>
    <xf numFmtId="0" fontId="6" fillId="4" borderId="0" xfId="0" applyFont="1" applyFill="1"/>
    <xf numFmtId="0" fontId="10" fillId="4" borderId="0" xfId="0" applyFont="1" applyFill="1"/>
    <xf numFmtId="0" fontId="10" fillId="5" borderId="0" xfId="0" applyFont="1" applyFill="1"/>
    <xf numFmtId="0" fontId="6" fillId="5" borderId="0" xfId="0" applyFont="1" applyFill="1"/>
    <xf numFmtId="0" fontId="10" fillId="3" borderId="0" xfId="0" applyFont="1" applyFill="1"/>
    <xf numFmtId="0" fontId="11" fillId="3" borderId="0" xfId="0" applyFont="1" applyFill="1"/>
    <xf numFmtId="0" fontId="10" fillId="6" borderId="0" xfId="0" applyFont="1" applyFill="1"/>
    <xf numFmtId="0" fontId="11" fillId="6" borderId="0" xfId="0" applyFont="1" applyFill="1"/>
    <xf numFmtId="2" fontId="6" fillId="0" borderId="0" xfId="0" applyNumberFormat="1" applyFont="1"/>
    <xf numFmtId="2" fontId="9" fillId="0" borderId="0" xfId="0" applyNumberFormat="1" applyFont="1"/>
    <xf numFmtId="2" fontId="7" fillId="0" borderId="0" xfId="0" applyNumberFormat="1" applyFont="1"/>
    <xf numFmtId="2" fontId="7" fillId="0" borderId="0" xfId="0" applyNumberFormat="1" applyFont="1" applyAlignment="1">
      <alignment horizontal="right"/>
    </xf>
    <xf numFmtId="0" fontId="15" fillId="0" borderId="0" xfId="0" applyFont="1"/>
    <xf numFmtId="2" fontId="15" fillId="0" borderId="0" xfId="0" applyNumberFormat="1" applyFont="1"/>
    <xf numFmtId="0" fontId="10" fillId="0" borderId="0" xfId="0" applyFont="1"/>
    <xf numFmtId="0" fontId="15" fillId="7" borderId="0" xfId="0" applyFont="1" applyFill="1"/>
    <xf numFmtId="0" fontId="7" fillId="7" borderId="0" xfId="0" applyFont="1" applyFill="1"/>
    <xf numFmtId="0" fontId="11" fillId="0" borderId="0" xfId="0" applyFont="1" applyAlignment="1">
      <alignment horizontal="right"/>
    </xf>
    <xf numFmtId="0" fontId="11" fillId="0" borderId="0" xfId="0" applyFont="1"/>
    <xf numFmtId="49" fontId="11" fillId="0" borderId="0" xfId="0" applyNumberFormat="1" applyFont="1" applyAlignment="1">
      <alignment horizontal="left" vertical="center" wrapText="1"/>
    </xf>
    <xf numFmtId="49" fontId="11" fillId="0" borderId="0" xfId="0" applyNumberFormat="1" applyFont="1"/>
    <xf numFmtId="0" fontId="11" fillId="0" borderId="0" xfId="0" applyFont="1" applyFill="1"/>
    <xf numFmtId="0" fontId="10" fillId="6" borderId="0" xfId="0" applyFont="1" applyFill="1" applyAlignment="1">
      <alignment horizontal="center"/>
    </xf>
    <xf numFmtId="2" fontId="9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5DDFF"/>
      <color rgb="FFFF9D93"/>
      <color rgb="FFB7CBF3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2"/>
  <sheetViews>
    <sheetView topLeftCell="A1321" workbookViewId="0">
      <selection activeCell="D1440" sqref="D1440"/>
    </sheetView>
  </sheetViews>
  <sheetFormatPr defaultRowHeight="15.75"/>
  <cols>
    <col min="1" max="1" width="9.28515625" style="1" bestFit="1" customWidth="1"/>
  </cols>
  <sheetData>
    <row r="1" spans="2:5">
      <c r="C1" t="s">
        <v>1422</v>
      </c>
      <c r="D1" t="s">
        <v>1423</v>
      </c>
      <c r="E1" t="s">
        <v>1424</v>
      </c>
    </row>
    <row r="2" spans="2:5">
      <c r="B2" t="s">
        <v>10</v>
      </c>
      <c r="C2">
        <v>0</v>
      </c>
      <c r="D2">
        <v>0</v>
      </c>
      <c r="E2">
        <v>0</v>
      </c>
    </row>
    <row r="3" spans="2:5">
      <c r="B3" t="s">
        <v>11</v>
      </c>
      <c r="C3">
        <v>0</v>
      </c>
      <c r="D3">
        <v>0</v>
      </c>
      <c r="E3">
        <v>0</v>
      </c>
    </row>
    <row r="4" spans="2:5">
      <c r="B4" t="s">
        <v>12</v>
      </c>
      <c r="C4">
        <v>0</v>
      </c>
      <c r="D4">
        <v>0</v>
      </c>
      <c r="E4">
        <v>0</v>
      </c>
    </row>
    <row r="5" spans="2:5">
      <c r="B5" t="s">
        <v>13</v>
      </c>
      <c r="C5">
        <v>0</v>
      </c>
      <c r="D5">
        <v>0</v>
      </c>
      <c r="E5">
        <v>0</v>
      </c>
    </row>
    <row r="6" spans="2:5">
      <c r="B6" t="s">
        <v>14</v>
      </c>
      <c r="C6">
        <v>0</v>
      </c>
      <c r="D6">
        <v>0</v>
      </c>
      <c r="E6">
        <v>0</v>
      </c>
    </row>
    <row r="7" spans="2:5">
      <c r="B7" t="s">
        <v>15</v>
      </c>
      <c r="C7">
        <v>0</v>
      </c>
      <c r="D7">
        <v>0</v>
      </c>
      <c r="E7">
        <v>0</v>
      </c>
    </row>
    <row r="8" spans="2:5">
      <c r="B8" t="s">
        <v>16</v>
      </c>
      <c r="C8">
        <v>0</v>
      </c>
      <c r="D8">
        <v>0</v>
      </c>
      <c r="E8">
        <v>0</v>
      </c>
    </row>
    <row r="9" spans="2:5">
      <c r="B9" t="s">
        <v>17</v>
      </c>
      <c r="C9">
        <v>0</v>
      </c>
      <c r="D9">
        <v>0</v>
      </c>
      <c r="E9">
        <v>0</v>
      </c>
    </row>
    <row r="10" spans="2:5">
      <c r="B10" t="s">
        <v>18</v>
      </c>
      <c r="C10">
        <v>0</v>
      </c>
      <c r="D10">
        <v>0</v>
      </c>
      <c r="E10">
        <v>0</v>
      </c>
    </row>
    <row r="11" spans="2:5">
      <c r="B11" t="s">
        <v>19</v>
      </c>
      <c r="C11">
        <v>0</v>
      </c>
      <c r="D11">
        <v>0</v>
      </c>
      <c r="E11">
        <v>0</v>
      </c>
    </row>
    <row r="12" spans="2:5">
      <c r="B12" t="s">
        <v>20</v>
      </c>
      <c r="C12">
        <v>0</v>
      </c>
      <c r="D12">
        <v>0</v>
      </c>
      <c r="E12">
        <v>0</v>
      </c>
    </row>
    <row r="13" spans="2:5">
      <c r="B13" t="s">
        <v>21</v>
      </c>
      <c r="C13">
        <v>0</v>
      </c>
      <c r="D13">
        <v>0</v>
      </c>
      <c r="E13">
        <v>0</v>
      </c>
    </row>
    <row r="14" spans="2:5">
      <c r="B14" t="s">
        <v>22</v>
      </c>
      <c r="C14">
        <v>0</v>
      </c>
      <c r="D14">
        <v>0</v>
      </c>
      <c r="E14">
        <v>0</v>
      </c>
    </row>
    <row r="15" spans="2:5">
      <c r="B15" t="s">
        <v>23</v>
      </c>
      <c r="C15">
        <v>0</v>
      </c>
      <c r="D15">
        <v>0</v>
      </c>
      <c r="E15">
        <v>0</v>
      </c>
    </row>
    <row r="16" spans="2:5">
      <c r="B16" t="s">
        <v>24</v>
      </c>
      <c r="C16">
        <v>0</v>
      </c>
      <c r="D16">
        <v>0</v>
      </c>
      <c r="E16">
        <v>0</v>
      </c>
    </row>
    <row r="17" spans="1:5">
      <c r="B17" t="s">
        <v>25</v>
      </c>
      <c r="C17">
        <v>0</v>
      </c>
      <c r="D17">
        <v>0</v>
      </c>
      <c r="E17">
        <v>0</v>
      </c>
    </row>
    <row r="18" spans="1:5">
      <c r="B18" t="s">
        <v>26</v>
      </c>
      <c r="C18">
        <v>0</v>
      </c>
      <c r="D18">
        <v>0</v>
      </c>
      <c r="E18">
        <v>0</v>
      </c>
    </row>
    <row r="19" spans="1:5">
      <c r="B19" t="s">
        <v>27</v>
      </c>
      <c r="C19">
        <v>0</v>
      </c>
      <c r="D19">
        <v>0</v>
      </c>
      <c r="E19">
        <v>0</v>
      </c>
    </row>
    <row r="20" spans="1:5">
      <c r="B20" t="s">
        <v>28</v>
      </c>
      <c r="C20">
        <v>0</v>
      </c>
      <c r="D20">
        <v>0</v>
      </c>
      <c r="E20">
        <v>0</v>
      </c>
    </row>
    <row r="21" spans="1:5">
      <c r="B21" t="s">
        <v>29</v>
      </c>
      <c r="C21">
        <v>0</v>
      </c>
      <c r="D21">
        <v>0</v>
      </c>
      <c r="E21">
        <v>0</v>
      </c>
    </row>
    <row r="22" spans="1:5">
      <c r="A22" s="2">
        <v>7</v>
      </c>
      <c r="B22" t="s">
        <v>30</v>
      </c>
      <c r="C22">
        <v>0</v>
      </c>
      <c r="D22">
        <v>0</v>
      </c>
      <c r="E22">
        <v>0</v>
      </c>
    </row>
    <row r="23" spans="1:5">
      <c r="B23" t="s">
        <v>31</v>
      </c>
      <c r="C23">
        <v>0</v>
      </c>
      <c r="D23">
        <v>0</v>
      </c>
      <c r="E23">
        <v>0</v>
      </c>
    </row>
    <row r="24" spans="1:5">
      <c r="B24" t="s">
        <v>32</v>
      </c>
      <c r="C24">
        <v>0</v>
      </c>
      <c r="D24">
        <v>0</v>
      </c>
      <c r="E24">
        <v>0</v>
      </c>
    </row>
    <row r="25" spans="1:5">
      <c r="B25" t="s">
        <v>33</v>
      </c>
      <c r="C25">
        <v>0</v>
      </c>
      <c r="D25">
        <v>0</v>
      </c>
      <c r="E25">
        <v>0</v>
      </c>
    </row>
    <row r="26" spans="1:5">
      <c r="B26" t="s">
        <v>34</v>
      </c>
      <c r="C26">
        <v>0</v>
      </c>
      <c r="D26">
        <v>0</v>
      </c>
      <c r="E26">
        <v>0</v>
      </c>
    </row>
    <row r="27" spans="1:5">
      <c r="B27" t="s">
        <v>35</v>
      </c>
      <c r="C27">
        <v>0.12139589815222999</v>
      </c>
      <c r="D27">
        <v>5.1823858820874598E-2</v>
      </c>
      <c r="E27">
        <v>7.6130521687868893E-2</v>
      </c>
    </row>
    <row r="28" spans="1:5">
      <c r="B28" t="s">
        <v>36</v>
      </c>
      <c r="C28">
        <v>-6.6911150460363198E-3</v>
      </c>
      <c r="D28">
        <v>-1.5424349686801299E-3</v>
      </c>
      <c r="E28">
        <v>-2.2260400932034501E-2</v>
      </c>
    </row>
    <row r="29" spans="1:5">
      <c r="B29" t="s">
        <v>37</v>
      </c>
      <c r="C29">
        <v>-6.69111505491762E-3</v>
      </c>
      <c r="D29">
        <v>-4.62730503622533E-3</v>
      </c>
      <c r="E29">
        <v>-6.6781202939891801E-2</v>
      </c>
    </row>
    <row r="30" spans="1:5">
      <c r="B30" t="s">
        <v>38</v>
      </c>
      <c r="C30">
        <v>2.5489949314062801E-2</v>
      </c>
      <c r="D30">
        <v>2.3130009840782E-3</v>
      </c>
      <c r="E30">
        <v>0.20701974246688501</v>
      </c>
    </row>
    <row r="31" spans="1:5">
      <c r="B31" t="s">
        <v>39</v>
      </c>
      <c r="C31">
        <v>2.54899493144349E-2</v>
      </c>
      <c r="D31">
        <v>7.71000285622492E-4</v>
      </c>
      <c r="E31">
        <v>6.9006580769401804E-2</v>
      </c>
    </row>
    <row r="32" spans="1:5">
      <c r="B32" t="s">
        <v>40</v>
      </c>
      <c r="C32">
        <v>-5.0979898628497701E-2</v>
      </c>
      <c r="D32">
        <v>-3.0840012697126401E-3</v>
      </c>
      <c r="E32">
        <v>-0.27602632323476001</v>
      </c>
    </row>
    <row r="33" spans="1:5">
      <c r="B33" t="s">
        <v>41</v>
      </c>
      <c r="C33">
        <v>2.6286373331879101E-3</v>
      </c>
      <c r="D33">
        <v>0</v>
      </c>
      <c r="E33">
        <v>0</v>
      </c>
    </row>
    <row r="34" spans="1:5">
      <c r="B34" t="s">
        <v>42</v>
      </c>
      <c r="C34">
        <v>0</v>
      </c>
      <c r="D34">
        <v>0</v>
      </c>
      <c r="E34">
        <v>0</v>
      </c>
    </row>
    <row r="35" spans="1:5">
      <c r="B35" t="s">
        <v>43</v>
      </c>
      <c r="C35">
        <v>0.84562917142398897</v>
      </c>
      <c r="D35">
        <v>1.49232789474974</v>
      </c>
      <c r="E35">
        <v>0.78460029191866598</v>
      </c>
    </row>
    <row r="36" spans="1:5">
      <c r="B36" t="s">
        <v>44</v>
      </c>
      <c r="C36">
        <v>0</v>
      </c>
      <c r="D36">
        <v>0</v>
      </c>
      <c r="E36">
        <v>0</v>
      </c>
    </row>
    <row r="37" spans="1:5">
      <c r="B37" t="s">
        <v>45</v>
      </c>
      <c r="C37">
        <v>0</v>
      </c>
      <c r="D37">
        <v>0</v>
      </c>
      <c r="E37">
        <v>0</v>
      </c>
    </row>
    <row r="38" spans="1:5">
      <c r="A38" s="2">
        <v>28</v>
      </c>
      <c r="B38" t="s">
        <v>46</v>
      </c>
      <c r="C38">
        <v>-2.0535873110653702</v>
      </c>
      <c r="D38">
        <v>-2.6760921684738199</v>
      </c>
      <c r="E38">
        <v>-2.2293340501047401</v>
      </c>
    </row>
    <row r="39" spans="1:5">
      <c r="B39" t="s">
        <v>47</v>
      </c>
      <c r="C39">
        <v>-5.0979898628497701E-2</v>
      </c>
      <c r="D39">
        <v>-3.0840012697126401E-3</v>
      </c>
      <c r="E39">
        <v>-0.27602632323476001</v>
      </c>
    </row>
    <row r="40" spans="1:5">
      <c r="B40" t="s">
        <v>48</v>
      </c>
      <c r="C40">
        <v>0</v>
      </c>
      <c r="D40">
        <v>0</v>
      </c>
      <c r="E40">
        <v>0</v>
      </c>
    </row>
    <row r="41" spans="1:5">
      <c r="B41" t="s">
        <v>49</v>
      </c>
      <c r="C41">
        <v>0</v>
      </c>
      <c r="D41">
        <v>0</v>
      </c>
      <c r="E41">
        <v>0</v>
      </c>
    </row>
    <row r="42" spans="1:5">
      <c r="B42" t="s">
        <v>50</v>
      </c>
      <c r="C42">
        <v>0.23705654205292601</v>
      </c>
      <c r="D42">
        <v>0.43184357610124402</v>
      </c>
      <c r="E42">
        <v>0.42146017033496702</v>
      </c>
    </row>
    <row r="43" spans="1:5">
      <c r="B43" t="s">
        <v>51</v>
      </c>
      <c r="C43">
        <v>-5.0979898628497701E-2</v>
      </c>
      <c r="D43">
        <v>-3.0840012697126401E-3</v>
      </c>
      <c r="E43">
        <v>-0.27602632323476001</v>
      </c>
    </row>
    <row r="44" spans="1:5">
      <c r="B44" t="s">
        <v>52</v>
      </c>
      <c r="C44">
        <v>0</v>
      </c>
      <c r="D44">
        <v>0</v>
      </c>
      <c r="E44">
        <v>0</v>
      </c>
    </row>
    <row r="45" spans="1:5">
      <c r="B45" t="s">
        <v>53</v>
      </c>
      <c r="C45">
        <v>0</v>
      </c>
      <c r="D45">
        <v>0</v>
      </c>
      <c r="E45">
        <v>0</v>
      </c>
    </row>
    <row r="46" spans="1:5">
      <c r="B46" t="s">
        <v>54</v>
      </c>
      <c r="C46">
        <v>0</v>
      </c>
      <c r="D46">
        <v>0</v>
      </c>
      <c r="E46">
        <v>0</v>
      </c>
    </row>
    <row r="47" spans="1:5">
      <c r="B47" t="s">
        <v>55</v>
      </c>
      <c r="C47">
        <v>0</v>
      </c>
      <c r="D47">
        <v>0</v>
      </c>
      <c r="E47">
        <v>0</v>
      </c>
    </row>
    <row r="48" spans="1:5">
      <c r="B48" t="s">
        <v>56</v>
      </c>
      <c r="C48">
        <v>0</v>
      </c>
      <c r="D48">
        <v>0</v>
      </c>
      <c r="E48">
        <v>0</v>
      </c>
    </row>
    <row r="49" spans="2:5">
      <c r="B49" t="s">
        <v>57</v>
      </c>
      <c r="C49">
        <v>0</v>
      </c>
      <c r="D49">
        <v>0</v>
      </c>
      <c r="E49">
        <v>0</v>
      </c>
    </row>
    <row r="50" spans="2:5">
      <c r="B50" t="s">
        <v>58</v>
      </c>
      <c r="C50">
        <v>0</v>
      </c>
      <c r="D50">
        <v>0</v>
      </c>
      <c r="E50">
        <v>0</v>
      </c>
    </row>
    <row r="51" spans="2:5">
      <c r="B51" t="s">
        <v>59</v>
      </c>
      <c r="C51">
        <v>0</v>
      </c>
      <c r="D51">
        <v>0</v>
      </c>
      <c r="E51">
        <v>0</v>
      </c>
    </row>
    <row r="52" spans="2:5">
      <c r="B52" t="s">
        <v>60</v>
      </c>
      <c r="C52">
        <v>0</v>
      </c>
      <c r="D52">
        <v>0</v>
      </c>
      <c r="E52">
        <v>0</v>
      </c>
    </row>
    <row r="53" spans="2:5">
      <c r="B53" t="s">
        <v>61</v>
      </c>
      <c r="C53">
        <v>0</v>
      </c>
      <c r="D53">
        <v>0</v>
      </c>
      <c r="E53">
        <v>0</v>
      </c>
    </row>
    <row r="54" spans="2:5">
      <c r="B54" t="s">
        <v>62</v>
      </c>
      <c r="C54">
        <v>0</v>
      </c>
      <c r="D54">
        <v>0</v>
      </c>
      <c r="E54">
        <v>0</v>
      </c>
    </row>
    <row r="55" spans="2:5">
      <c r="B55" t="s">
        <v>63</v>
      </c>
      <c r="C55">
        <v>0</v>
      </c>
      <c r="D55">
        <v>0</v>
      </c>
      <c r="E55">
        <v>0</v>
      </c>
    </row>
    <row r="56" spans="2:5">
      <c r="B56" t="s">
        <v>64</v>
      </c>
      <c r="C56">
        <v>0</v>
      </c>
      <c r="D56">
        <v>0</v>
      </c>
      <c r="E56">
        <v>0</v>
      </c>
    </row>
    <row r="57" spans="2:5">
      <c r="B57" t="s">
        <v>65</v>
      </c>
      <c r="C57">
        <v>0</v>
      </c>
      <c r="D57">
        <v>0</v>
      </c>
      <c r="E57">
        <v>0</v>
      </c>
    </row>
    <row r="58" spans="2:5">
      <c r="B58" t="s">
        <v>66</v>
      </c>
      <c r="C58">
        <v>0</v>
      </c>
      <c r="D58">
        <v>0</v>
      </c>
      <c r="E58">
        <v>0</v>
      </c>
    </row>
    <row r="59" spans="2:5">
      <c r="B59" t="s">
        <v>67</v>
      </c>
      <c r="C59">
        <v>0</v>
      </c>
      <c r="D59">
        <v>0</v>
      </c>
      <c r="E59">
        <v>0</v>
      </c>
    </row>
    <row r="60" spans="2:5">
      <c r="B60" t="s">
        <v>68</v>
      </c>
      <c r="C60">
        <v>0</v>
      </c>
      <c r="D60">
        <v>0</v>
      </c>
      <c r="E60">
        <v>0</v>
      </c>
    </row>
    <row r="61" spans="2:5">
      <c r="B61" t="s">
        <v>69</v>
      </c>
      <c r="C61">
        <v>0</v>
      </c>
      <c r="D61">
        <v>0</v>
      </c>
      <c r="E61">
        <v>0</v>
      </c>
    </row>
    <row r="62" spans="2:5">
      <c r="B62" t="s">
        <v>70</v>
      </c>
      <c r="C62">
        <v>0</v>
      </c>
      <c r="D62">
        <v>0</v>
      </c>
      <c r="E62">
        <v>0</v>
      </c>
    </row>
    <row r="63" spans="2:5">
      <c r="B63" t="s">
        <v>71</v>
      </c>
      <c r="C63">
        <v>0</v>
      </c>
      <c r="D63">
        <v>0</v>
      </c>
      <c r="E63">
        <v>0</v>
      </c>
    </row>
    <row r="64" spans="2:5">
      <c r="B64" t="s">
        <v>72</v>
      </c>
      <c r="C64">
        <v>0</v>
      </c>
      <c r="D64">
        <v>0</v>
      </c>
      <c r="E64">
        <v>0</v>
      </c>
    </row>
    <row r="65" spans="1:5">
      <c r="B65" t="s">
        <v>73</v>
      </c>
      <c r="C65">
        <v>0</v>
      </c>
      <c r="D65">
        <v>0</v>
      </c>
      <c r="E65">
        <v>0</v>
      </c>
    </row>
    <row r="66" spans="1:5">
      <c r="B66" t="s">
        <v>74</v>
      </c>
      <c r="C66">
        <v>0</v>
      </c>
      <c r="D66">
        <v>0</v>
      </c>
      <c r="E66">
        <v>0</v>
      </c>
    </row>
    <row r="67" spans="1:5">
      <c r="B67" t="s">
        <v>75</v>
      </c>
      <c r="C67">
        <v>0</v>
      </c>
      <c r="D67">
        <v>0</v>
      </c>
      <c r="E67">
        <v>0</v>
      </c>
    </row>
    <row r="68" spans="1:5">
      <c r="B68" t="s">
        <v>76</v>
      </c>
      <c r="C68">
        <v>0.17651792361048099</v>
      </c>
      <c r="D68">
        <v>0.46268880119582501</v>
      </c>
      <c r="E68">
        <v>0.34725993742633499</v>
      </c>
    </row>
    <row r="69" spans="1:5">
      <c r="B69" t="s">
        <v>77</v>
      </c>
      <c r="C69">
        <v>0</v>
      </c>
      <c r="D69">
        <v>0</v>
      </c>
      <c r="E69">
        <v>0</v>
      </c>
    </row>
    <row r="70" spans="1:5">
      <c r="B70" t="s">
        <v>78</v>
      </c>
      <c r="C70">
        <v>0</v>
      </c>
      <c r="D70">
        <v>0</v>
      </c>
      <c r="E70">
        <v>0</v>
      </c>
    </row>
    <row r="71" spans="1:5">
      <c r="B71" t="s">
        <v>79</v>
      </c>
      <c r="C71">
        <v>0</v>
      </c>
      <c r="D71">
        <v>0</v>
      </c>
      <c r="E71">
        <v>0</v>
      </c>
    </row>
    <row r="72" spans="1:5">
      <c r="B72" t="s">
        <v>80</v>
      </c>
      <c r="C72">
        <v>0</v>
      </c>
      <c r="D72">
        <v>0</v>
      </c>
      <c r="E72">
        <v>0</v>
      </c>
    </row>
    <row r="73" spans="1:5">
      <c r="B73" t="s">
        <v>81</v>
      </c>
      <c r="C73">
        <v>0</v>
      </c>
      <c r="D73">
        <v>0</v>
      </c>
      <c r="E73">
        <v>0</v>
      </c>
    </row>
    <row r="74" spans="1:5">
      <c r="B74" t="s">
        <v>82</v>
      </c>
      <c r="C74">
        <v>0</v>
      </c>
      <c r="D74">
        <v>0</v>
      </c>
      <c r="E74">
        <v>0</v>
      </c>
    </row>
    <row r="75" spans="1:5">
      <c r="B75" t="s">
        <v>83</v>
      </c>
      <c r="C75">
        <v>0</v>
      </c>
      <c r="D75">
        <v>0</v>
      </c>
      <c r="E75">
        <v>0</v>
      </c>
    </row>
    <row r="76" spans="1:5">
      <c r="B76" t="s">
        <v>84</v>
      </c>
      <c r="C76">
        <v>0</v>
      </c>
      <c r="D76">
        <v>0</v>
      </c>
      <c r="E76">
        <v>0</v>
      </c>
    </row>
    <row r="77" spans="1:5">
      <c r="B77" t="s">
        <v>85</v>
      </c>
      <c r="C77">
        <v>0</v>
      </c>
      <c r="D77">
        <v>0</v>
      </c>
      <c r="E77">
        <v>0</v>
      </c>
    </row>
    <row r="78" spans="1:5">
      <c r="B78" t="s">
        <v>86</v>
      </c>
      <c r="C78">
        <v>0</v>
      </c>
      <c r="D78">
        <v>0</v>
      </c>
      <c r="E78">
        <v>0</v>
      </c>
    </row>
    <row r="79" spans="1:5">
      <c r="A79" s="2">
        <v>4</v>
      </c>
      <c r="B79" t="s">
        <v>87</v>
      </c>
      <c r="C79">
        <v>0</v>
      </c>
      <c r="D79">
        <v>0</v>
      </c>
      <c r="E79">
        <v>0</v>
      </c>
    </row>
    <row r="80" spans="1:5">
      <c r="B80" t="s">
        <v>88</v>
      </c>
      <c r="C80">
        <v>0</v>
      </c>
      <c r="D80">
        <v>0</v>
      </c>
      <c r="E80">
        <v>0</v>
      </c>
    </row>
    <row r="81" spans="1:5">
      <c r="B81" t="s">
        <v>89</v>
      </c>
      <c r="C81">
        <v>0</v>
      </c>
      <c r="D81">
        <v>0</v>
      </c>
      <c r="E81">
        <v>0</v>
      </c>
    </row>
    <row r="82" spans="1:5">
      <c r="B82" t="s">
        <v>90</v>
      </c>
      <c r="C82">
        <v>0</v>
      </c>
      <c r="D82">
        <v>0</v>
      </c>
      <c r="E82">
        <v>0</v>
      </c>
    </row>
    <row r="83" spans="1:5">
      <c r="B83" t="s">
        <v>91</v>
      </c>
      <c r="C83">
        <v>0</v>
      </c>
      <c r="D83">
        <v>0</v>
      </c>
      <c r="E83">
        <v>0</v>
      </c>
    </row>
    <row r="84" spans="1:5">
      <c r="B84" t="s">
        <v>92</v>
      </c>
      <c r="C84">
        <v>0</v>
      </c>
      <c r="D84">
        <v>0</v>
      </c>
      <c r="E84">
        <v>0</v>
      </c>
    </row>
    <row r="85" spans="1:5">
      <c r="B85" t="s">
        <v>93</v>
      </c>
      <c r="C85">
        <v>0</v>
      </c>
      <c r="D85">
        <v>0</v>
      </c>
      <c r="E85">
        <v>0</v>
      </c>
    </row>
    <row r="86" spans="1:5">
      <c r="B86" t="s">
        <v>94</v>
      </c>
      <c r="C86">
        <v>0</v>
      </c>
      <c r="D86">
        <v>0</v>
      </c>
      <c r="E86">
        <v>0</v>
      </c>
    </row>
    <row r="87" spans="1:5">
      <c r="B87" t="s">
        <v>95</v>
      </c>
      <c r="C87">
        <v>0</v>
      </c>
      <c r="D87">
        <v>0</v>
      </c>
      <c r="E87">
        <v>0</v>
      </c>
    </row>
    <row r="88" spans="1:5">
      <c r="B88" t="s">
        <v>96</v>
      </c>
      <c r="C88">
        <v>0</v>
      </c>
      <c r="D88">
        <v>0</v>
      </c>
      <c r="E88">
        <v>0</v>
      </c>
    </row>
    <row r="89" spans="1:5">
      <c r="B89" t="s">
        <v>97</v>
      </c>
      <c r="C89">
        <v>0</v>
      </c>
      <c r="D89">
        <v>0</v>
      </c>
      <c r="E89">
        <v>0</v>
      </c>
    </row>
    <row r="90" spans="1:5">
      <c r="B90" t="s">
        <v>98</v>
      </c>
      <c r="C90">
        <v>0</v>
      </c>
      <c r="D90">
        <v>0</v>
      </c>
      <c r="E90">
        <v>0</v>
      </c>
    </row>
    <row r="91" spans="1:5">
      <c r="B91" t="s">
        <v>99</v>
      </c>
      <c r="C91">
        <v>0</v>
      </c>
      <c r="D91">
        <v>0</v>
      </c>
      <c r="E91">
        <v>0</v>
      </c>
    </row>
    <row r="92" spans="1:5">
      <c r="B92" t="s">
        <v>100</v>
      </c>
      <c r="C92">
        <v>0</v>
      </c>
      <c r="D92">
        <v>0</v>
      </c>
      <c r="E92">
        <v>0</v>
      </c>
    </row>
    <row r="93" spans="1:5">
      <c r="B93" t="s">
        <v>101</v>
      </c>
      <c r="C93">
        <v>0</v>
      </c>
      <c r="D93">
        <v>0</v>
      </c>
      <c r="E93">
        <v>0</v>
      </c>
    </row>
    <row r="94" spans="1:5">
      <c r="A94" s="2">
        <v>11</v>
      </c>
      <c r="B94" t="s">
        <v>102</v>
      </c>
      <c r="C94">
        <v>9.2025096246273392</v>
      </c>
      <c r="D94">
        <v>10.6908910717311</v>
      </c>
      <c r="E94">
        <v>9.7662898621610506</v>
      </c>
    </row>
    <row r="95" spans="1:5">
      <c r="A95" s="2">
        <v>29</v>
      </c>
      <c r="B95" t="s">
        <v>103</v>
      </c>
      <c r="C95">
        <v>-2.2301052346732</v>
      </c>
      <c r="D95">
        <v>-3.1387809696676601</v>
      </c>
      <c r="E95">
        <v>-2.57748463533704</v>
      </c>
    </row>
    <row r="96" spans="1:5">
      <c r="B96" t="s">
        <v>104</v>
      </c>
      <c r="C96">
        <v>0</v>
      </c>
      <c r="D96">
        <v>0</v>
      </c>
      <c r="E96">
        <v>0</v>
      </c>
    </row>
    <row r="97" spans="2:5">
      <c r="B97" t="s">
        <v>105</v>
      </c>
      <c r="C97">
        <v>0</v>
      </c>
      <c r="D97">
        <v>0</v>
      </c>
      <c r="E97">
        <v>0</v>
      </c>
    </row>
    <row r="98" spans="2:5">
      <c r="B98" t="s">
        <v>106</v>
      </c>
      <c r="C98">
        <v>0</v>
      </c>
      <c r="D98">
        <v>0</v>
      </c>
      <c r="E98">
        <v>0</v>
      </c>
    </row>
    <row r="99" spans="2:5">
      <c r="B99" t="s">
        <v>107</v>
      </c>
      <c r="C99">
        <v>0.17651792360993601</v>
      </c>
      <c r="D99">
        <v>0.46268880119140499</v>
      </c>
      <c r="E99">
        <v>0.34815058523207698</v>
      </c>
    </row>
    <row r="100" spans="2:5">
      <c r="B100" t="s">
        <v>108</v>
      </c>
      <c r="C100">
        <v>0.17651792360997601</v>
      </c>
      <c r="D100">
        <v>0.46268880119136202</v>
      </c>
      <c r="E100">
        <v>0.34815058523207998</v>
      </c>
    </row>
    <row r="101" spans="2:5">
      <c r="B101" t="s">
        <v>109</v>
      </c>
      <c r="C101">
        <v>0</v>
      </c>
      <c r="D101">
        <v>0</v>
      </c>
      <c r="E101">
        <v>0</v>
      </c>
    </row>
    <row r="102" spans="2:5">
      <c r="B102" t="s">
        <v>110</v>
      </c>
      <c r="C102">
        <v>0</v>
      </c>
      <c r="D102">
        <v>0</v>
      </c>
      <c r="E102">
        <v>0</v>
      </c>
    </row>
    <row r="103" spans="2:5">
      <c r="B103" t="s">
        <v>111</v>
      </c>
      <c r="C103">
        <v>0</v>
      </c>
      <c r="D103">
        <v>0</v>
      </c>
      <c r="E103">
        <v>0</v>
      </c>
    </row>
    <row r="104" spans="2:5">
      <c r="B104" t="s">
        <v>112</v>
      </c>
      <c r="C104">
        <v>0</v>
      </c>
      <c r="D104">
        <v>0</v>
      </c>
      <c r="E104">
        <v>0</v>
      </c>
    </row>
    <row r="105" spans="2:5">
      <c r="B105" t="s">
        <v>113</v>
      </c>
      <c r="C105">
        <v>0</v>
      </c>
      <c r="D105">
        <v>0</v>
      </c>
      <c r="E105">
        <v>0</v>
      </c>
    </row>
    <row r="106" spans="2:5">
      <c r="B106" t="s">
        <v>114</v>
      </c>
      <c r="C106">
        <v>0</v>
      </c>
      <c r="D106">
        <v>0</v>
      </c>
      <c r="E106">
        <v>0</v>
      </c>
    </row>
    <row r="107" spans="2:5">
      <c r="B107" t="s">
        <v>115</v>
      </c>
      <c r="C107">
        <v>0.23705654205292601</v>
      </c>
      <c r="D107">
        <v>0.43184357610124402</v>
      </c>
      <c r="E107">
        <v>0.42146017033496702</v>
      </c>
    </row>
    <row r="108" spans="2:5">
      <c r="B108" t="s">
        <v>116</v>
      </c>
      <c r="C108">
        <v>0.23705654205292601</v>
      </c>
      <c r="D108">
        <v>0.43184357610124402</v>
      </c>
      <c r="E108">
        <v>0.42146017033496702</v>
      </c>
    </row>
    <row r="109" spans="2:5">
      <c r="B109" t="s">
        <v>117</v>
      </c>
      <c r="C109">
        <v>0</v>
      </c>
      <c r="D109">
        <v>0</v>
      </c>
      <c r="E109">
        <v>0</v>
      </c>
    </row>
    <row r="110" spans="2:5">
      <c r="B110" t="s">
        <v>118</v>
      </c>
      <c r="C110">
        <v>0</v>
      </c>
      <c r="D110">
        <v>0</v>
      </c>
      <c r="E110">
        <v>0</v>
      </c>
    </row>
    <row r="111" spans="2:5">
      <c r="B111" t="s">
        <v>119</v>
      </c>
      <c r="C111">
        <v>0</v>
      </c>
      <c r="D111">
        <v>0</v>
      </c>
      <c r="E111">
        <v>0</v>
      </c>
    </row>
    <row r="112" spans="2:5">
      <c r="B112" t="s">
        <v>120</v>
      </c>
      <c r="C112">
        <v>0</v>
      </c>
      <c r="D112">
        <v>0</v>
      </c>
      <c r="E112">
        <v>0</v>
      </c>
    </row>
    <row r="113" spans="1:5">
      <c r="B113" t="s">
        <v>121</v>
      </c>
      <c r="C113">
        <v>0</v>
      </c>
      <c r="D113">
        <v>0</v>
      </c>
      <c r="E113">
        <v>0</v>
      </c>
    </row>
    <row r="114" spans="1:5">
      <c r="B114" t="s">
        <v>122</v>
      </c>
      <c r="C114">
        <v>0</v>
      </c>
      <c r="D114">
        <v>0</v>
      </c>
      <c r="E114">
        <v>0</v>
      </c>
    </row>
    <row r="115" spans="1:5">
      <c r="B115" t="s">
        <v>123</v>
      </c>
      <c r="C115">
        <v>0</v>
      </c>
      <c r="D115">
        <v>0</v>
      </c>
      <c r="E115">
        <v>0</v>
      </c>
    </row>
    <row r="116" spans="1:5">
      <c r="A116" s="2">
        <v>10</v>
      </c>
      <c r="B116" t="s">
        <v>124</v>
      </c>
      <c r="C116">
        <v>9.2025096246261509</v>
      </c>
      <c r="D116">
        <v>10.6908910717378</v>
      </c>
      <c r="E116">
        <v>9.7662898621579792</v>
      </c>
    </row>
    <row r="117" spans="1:5">
      <c r="B117" t="s">
        <v>125</v>
      </c>
      <c r="C117">
        <v>0</v>
      </c>
      <c r="D117">
        <v>0</v>
      </c>
      <c r="E117">
        <v>0</v>
      </c>
    </row>
    <row r="118" spans="1:5">
      <c r="B118" t="s">
        <v>126</v>
      </c>
      <c r="C118">
        <v>0</v>
      </c>
      <c r="D118">
        <v>0</v>
      </c>
      <c r="E118">
        <v>0</v>
      </c>
    </row>
    <row r="119" spans="1:5">
      <c r="B119" t="s">
        <v>127</v>
      </c>
      <c r="C119">
        <v>0</v>
      </c>
      <c r="D119">
        <v>0</v>
      </c>
      <c r="E119">
        <v>0</v>
      </c>
    </row>
    <row r="120" spans="1:5">
      <c r="B120" t="s">
        <v>128</v>
      </c>
      <c r="C120">
        <v>0</v>
      </c>
      <c r="D120">
        <v>0</v>
      </c>
      <c r="E120">
        <v>0</v>
      </c>
    </row>
    <row r="121" spans="1:5">
      <c r="B121" t="s">
        <v>129</v>
      </c>
      <c r="C121">
        <v>0</v>
      </c>
      <c r="D121">
        <v>0</v>
      </c>
      <c r="E121">
        <v>0</v>
      </c>
    </row>
    <row r="122" spans="1:5">
      <c r="B122" t="s">
        <v>130</v>
      </c>
      <c r="C122">
        <v>0</v>
      </c>
      <c r="D122">
        <v>0</v>
      </c>
      <c r="E122">
        <v>0</v>
      </c>
    </row>
    <row r="123" spans="1:5">
      <c r="B123" t="s">
        <v>131</v>
      </c>
      <c r="C123">
        <v>0</v>
      </c>
      <c r="D123">
        <v>0</v>
      </c>
      <c r="E123">
        <v>0</v>
      </c>
    </row>
    <row r="124" spans="1:5">
      <c r="B124" t="s">
        <v>132</v>
      </c>
      <c r="C124">
        <v>0</v>
      </c>
      <c r="D124">
        <v>0</v>
      </c>
      <c r="E124">
        <v>0</v>
      </c>
    </row>
    <row r="125" spans="1:5">
      <c r="B125" t="s">
        <v>133</v>
      </c>
      <c r="C125">
        <v>0</v>
      </c>
      <c r="D125">
        <v>0</v>
      </c>
      <c r="E125">
        <v>0</v>
      </c>
    </row>
    <row r="126" spans="1:5">
      <c r="B126" t="s">
        <v>134</v>
      </c>
      <c r="C126">
        <v>0</v>
      </c>
      <c r="D126">
        <v>0</v>
      </c>
      <c r="E126">
        <v>0</v>
      </c>
    </row>
    <row r="127" spans="1:5">
      <c r="B127" t="s">
        <v>135</v>
      </c>
      <c r="C127">
        <v>0</v>
      </c>
      <c r="D127">
        <v>0</v>
      </c>
      <c r="E127">
        <v>0</v>
      </c>
    </row>
    <row r="128" spans="1:5">
      <c r="B128" t="s">
        <v>136</v>
      </c>
      <c r="C128">
        <v>0</v>
      </c>
      <c r="D128">
        <v>0</v>
      </c>
      <c r="E128">
        <v>0</v>
      </c>
    </row>
    <row r="129" spans="1:5">
      <c r="B129" t="s">
        <v>137</v>
      </c>
      <c r="C129">
        <v>0</v>
      </c>
      <c r="D129">
        <v>0</v>
      </c>
      <c r="E129">
        <v>0</v>
      </c>
    </row>
    <row r="130" spans="1:5">
      <c r="B130" t="s">
        <v>138</v>
      </c>
      <c r="C130">
        <v>0</v>
      </c>
      <c r="D130">
        <v>0</v>
      </c>
      <c r="E130">
        <v>0</v>
      </c>
    </row>
    <row r="131" spans="1:5">
      <c r="B131" t="s">
        <v>139</v>
      </c>
      <c r="C131">
        <v>0</v>
      </c>
      <c r="D131">
        <v>0</v>
      </c>
      <c r="E131">
        <v>0</v>
      </c>
    </row>
    <row r="132" spans="1:5">
      <c r="B132" t="s">
        <v>140</v>
      </c>
      <c r="C132">
        <v>0</v>
      </c>
      <c r="D132">
        <v>0</v>
      </c>
      <c r="E132">
        <v>0</v>
      </c>
    </row>
    <row r="133" spans="1:5">
      <c r="B133" t="s">
        <v>141</v>
      </c>
      <c r="C133">
        <v>0</v>
      </c>
      <c r="D133">
        <v>0</v>
      </c>
      <c r="E133">
        <v>0</v>
      </c>
    </row>
    <row r="134" spans="1:5">
      <c r="A134" s="2">
        <v>3</v>
      </c>
      <c r="B134" t="s">
        <v>142</v>
      </c>
      <c r="C134">
        <v>1.1102732462557201</v>
      </c>
      <c r="D134">
        <v>1.5076982971927699</v>
      </c>
      <c r="E134">
        <v>1.2664819166872201</v>
      </c>
    </row>
    <row r="135" spans="1:5">
      <c r="A135" s="2">
        <v>25</v>
      </c>
      <c r="B135" t="s">
        <v>143</v>
      </c>
      <c r="C135">
        <v>0</v>
      </c>
      <c r="D135">
        <v>0</v>
      </c>
      <c r="E135">
        <v>0</v>
      </c>
    </row>
    <row r="136" spans="1:5">
      <c r="A136" s="2">
        <v>24</v>
      </c>
      <c r="B136" t="s">
        <v>144</v>
      </c>
      <c r="C136">
        <v>0</v>
      </c>
      <c r="D136">
        <v>0</v>
      </c>
      <c r="E136">
        <v>0</v>
      </c>
    </row>
    <row r="137" spans="1:5">
      <c r="A137" s="2">
        <v>23</v>
      </c>
      <c r="B137" t="s">
        <v>145</v>
      </c>
      <c r="C137">
        <v>0</v>
      </c>
      <c r="D137">
        <v>0</v>
      </c>
      <c r="E137">
        <v>0</v>
      </c>
    </row>
    <row r="138" spans="1:5">
      <c r="B138" t="s">
        <v>146</v>
      </c>
      <c r="C138">
        <v>0</v>
      </c>
      <c r="D138">
        <v>0</v>
      </c>
      <c r="E138">
        <v>0</v>
      </c>
    </row>
    <row r="139" spans="1:5">
      <c r="B139" t="s">
        <v>147</v>
      </c>
      <c r="C139">
        <v>6.3536889395420397</v>
      </c>
      <c r="D139">
        <v>5.1355397186462302</v>
      </c>
      <c r="E139">
        <v>5.1501185709762201</v>
      </c>
    </row>
    <row r="140" spans="1:5">
      <c r="B140" t="s">
        <v>148</v>
      </c>
      <c r="C140">
        <v>8.4116846159872902E-2</v>
      </c>
      <c r="D140">
        <v>8.0199670187507996E-2</v>
      </c>
      <c r="E140">
        <v>0.17214665935637499</v>
      </c>
    </row>
    <row r="141" spans="1:5">
      <c r="B141" t="s">
        <v>149</v>
      </c>
      <c r="C141">
        <v>0.31671264484497702</v>
      </c>
      <c r="D141">
        <v>0.74030277689749702</v>
      </c>
      <c r="E141">
        <v>0.81027098002414699</v>
      </c>
    </row>
    <row r="142" spans="1:5">
      <c r="B142" t="s">
        <v>150</v>
      </c>
      <c r="C142">
        <v>0.31671264484497702</v>
      </c>
      <c r="D142">
        <v>0.74030277689749702</v>
      </c>
      <c r="E142">
        <v>0.81027098002414699</v>
      </c>
    </row>
    <row r="143" spans="1:5">
      <c r="B143" t="s">
        <v>151</v>
      </c>
      <c r="C143">
        <v>0.11980277072642501</v>
      </c>
      <c r="D143">
        <v>0.18507482549212501</v>
      </c>
      <c r="E143">
        <v>0.240410343879189</v>
      </c>
    </row>
    <row r="144" spans="1:5">
      <c r="B144" t="s">
        <v>152</v>
      </c>
      <c r="C144">
        <v>0.11980277072642501</v>
      </c>
      <c r="D144">
        <v>0.18507482549212501</v>
      </c>
      <c r="E144">
        <v>0.240410343879189</v>
      </c>
    </row>
    <row r="145" spans="2:5">
      <c r="B145" t="s">
        <v>153</v>
      </c>
      <c r="C145">
        <v>5.09798986287626E-2</v>
      </c>
      <c r="D145">
        <v>3.0840012664217899E-3</v>
      </c>
      <c r="E145">
        <v>0.27602632324012899</v>
      </c>
    </row>
    <row r="146" spans="2:5">
      <c r="B146" t="s">
        <v>154</v>
      </c>
      <c r="C146">
        <v>0</v>
      </c>
      <c r="D146">
        <v>0</v>
      </c>
      <c r="E146">
        <v>0</v>
      </c>
    </row>
    <row r="147" spans="2:5">
      <c r="B147" t="s">
        <v>155</v>
      </c>
      <c r="C147">
        <v>0</v>
      </c>
      <c r="D147">
        <v>0</v>
      </c>
      <c r="E147">
        <v>0</v>
      </c>
    </row>
    <row r="148" spans="2:5">
      <c r="B148" t="s">
        <v>156</v>
      </c>
      <c r="C148">
        <v>0</v>
      </c>
      <c r="D148">
        <v>0</v>
      </c>
      <c r="E148">
        <v>0</v>
      </c>
    </row>
    <row r="149" spans="2:5">
      <c r="B149" t="s">
        <v>157</v>
      </c>
      <c r="C149">
        <v>0</v>
      </c>
      <c r="D149">
        <v>0</v>
      </c>
      <c r="E149">
        <v>0</v>
      </c>
    </row>
    <row r="150" spans="2:5">
      <c r="B150" t="s">
        <v>158</v>
      </c>
      <c r="C150">
        <v>0</v>
      </c>
      <c r="D150">
        <v>0</v>
      </c>
      <c r="E150">
        <v>0</v>
      </c>
    </row>
    <row r="151" spans="2:5">
      <c r="B151" t="s">
        <v>159</v>
      </c>
      <c r="C151">
        <v>0</v>
      </c>
      <c r="D151">
        <v>0</v>
      </c>
      <c r="E151">
        <v>0</v>
      </c>
    </row>
    <row r="152" spans="2:5">
      <c r="B152" t="s">
        <v>160</v>
      </c>
      <c r="C152">
        <v>0</v>
      </c>
      <c r="D152">
        <v>0</v>
      </c>
      <c r="E152">
        <v>0</v>
      </c>
    </row>
    <row r="153" spans="2:5">
      <c r="B153" t="s">
        <v>161</v>
      </c>
      <c r="C153">
        <v>0</v>
      </c>
      <c r="D153">
        <v>0</v>
      </c>
      <c r="E153">
        <v>0</v>
      </c>
    </row>
    <row r="154" spans="2:5">
      <c r="B154" t="s">
        <v>162</v>
      </c>
      <c r="C154">
        <v>0</v>
      </c>
      <c r="D154">
        <v>0</v>
      </c>
      <c r="E154">
        <v>0</v>
      </c>
    </row>
    <row r="155" spans="2:5">
      <c r="B155" t="s">
        <v>163</v>
      </c>
      <c r="C155">
        <v>0</v>
      </c>
      <c r="D155">
        <v>0</v>
      </c>
      <c r="E155">
        <v>0</v>
      </c>
    </row>
    <row r="156" spans="2:5">
      <c r="B156" t="s">
        <v>164</v>
      </c>
      <c r="C156">
        <v>0</v>
      </c>
      <c r="D156">
        <v>0</v>
      </c>
      <c r="E156">
        <v>0</v>
      </c>
    </row>
    <row r="157" spans="2:5">
      <c r="B157" t="s">
        <v>165</v>
      </c>
      <c r="C157">
        <v>0</v>
      </c>
      <c r="D157">
        <v>0</v>
      </c>
      <c r="E157">
        <v>0</v>
      </c>
    </row>
    <row r="158" spans="2:5">
      <c r="B158" t="s">
        <v>166</v>
      </c>
      <c r="C158">
        <v>2.67644490109832E-2</v>
      </c>
      <c r="D158">
        <v>8.0201407543558593E-3</v>
      </c>
      <c r="E158">
        <v>1.3351439658152999E-3</v>
      </c>
    </row>
    <row r="159" spans="2:5">
      <c r="B159" t="s">
        <v>167</v>
      </c>
      <c r="C159">
        <v>0</v>
      </c>
      <c r="D159">
        <v>0</v>
      </c>
      <c r="E159">
        <v>0</v>
      </c>
    </row>
    <row r="160" spans="2:5">
      <c r="B160" t="s">
        <v>168</v>
      </c>
      <c r="C160">
        <v>9.8773564777816306E-2</v>
      </c>
      <c r="D160">
        <v>1.7275357147576099E-2</v>
      </c>
      <c r="E160">
        <v>9.2900525872538206E-2</v>
      </c>
    </row>
    <row r="161" spans="2:5">
      <c r="B161" t="s">
        <v>169</v>
      </c>
      <c r="C161">
        <v>0</v>
      </c>
      <c r="D161">
        <v>0</v>
      </c>
      <c r="E161">
        <v>0</v>
      </c>
    </row>
    <row r="162" spans="2:5">
      <c r="B162" t="s">
        <v>170</v>
      </c>
      <c r="C162">
        <v>0</v>
      </c>
      <c r="D162">
        <v>0</v>
      </c>
      <c r="E162">
        <v>1.7807989682978601E-2</v>
      </c>
    </row>
    <row r="163" spans="2:5">
      <c r="B163" t="s">
        <v>171</v>
      </c>
      <c r="C163">
        <v>0</v>
      </c>
      <c r="D163">
        <v>0</v>
      </c>
      <c r="E163">
        <v>-1.7807989682978601E-2</v>
      </c>
    </row>
    <row r="164" spans="2:5">
      <c r="B164" t="s">
        <v>172</v>
      </c>
      <c r="C164">
        <v>9.6861820817309804E-2</v>
      </c>
      <c r="D164">
        <v>3.4549239190710103E-2</v>
      </c>
      <c r="E164">
        <v>6.2328791609047602E-3</v>
      </c>
    </row>
    <row r="165" spans="2:5">
      <c r="B165" t="s">
        <v>173</v>
      </c>
      <c r="C165">
        <v>0.14592997548532199</v>
      </c>
      <c r="D165">
        <v>3.4549239190710103E-2</v>
      </c>
      <c r="E165">
        <v>9.5274483033191804E-2</v>
      </c>
    </row>
    <row r="166" spans="2:5">
      <c r="B166" t="s">
        <v>174</v>
      </c>
      <c r="C166">
        <v>-9.6861820817309804E-2</v>
      </c>
      <c r="D166">
        <v>-3.4549239190710103E-2</v>
      </c>
      <c r="E166">
        <v>-6.2328791609047602E-3</v>
      </c>
    </row>
    <row r="167" spans="2:5">
      <c r="B167" t="s">
        <v>175</v>
      </c>
      <c r="C167">
        <v>9.6861820817309804E-2</v>
      </c>
      <c r="D167">
        <v>3.4549239190710103E-2</v>
      </c>
      <c r="E167">
        <v>6.2328791609047602E-3</v>
      </c>
    </row>
    <row r="168" spans="2:5">
      <c r="B168" t="s">
        <v>176</v>
      </c>
      <c r="C168">
        <v>0.76374266114488398</v>
      </c>
      <c r="D168">
        <v>2.3134457434395901</v>
      </c>
      <c r="E168">
        <v>0.96460799423033305</v>
      </c>
    </row>
    <row r="169" spans="2:5">
      <c r="B169" t="s">
        <v>177</v>
      </c>
      <c r="C169">
        <v>0</v>
      </c>
      <c r="D169">
        <v>0</v>
      </c>
      <c r="E169">
        <v>0</v>
      </c>
    </row>
    <row r="170" spans="2:5">
      <c r="B170" t="s">
        <v>178</v>
      </c>
      <c r="C170">
        <v>-0.61430782770980796</v>
      </c>
      <c r="D170">
        <v>-0.33005242208793101</v>
      </c>
      <c r="E170">
        <v>-0.61438143806725498</v>
      </c>
    </row>
    <row r="171" spans="2:5">
      <c r="B171" t="s">
        <v>179</v>
      </c>
      <c r="C171">
        <v>0.87542052111797297</v>
      </c>
      <c r="D171">
        <v>1.7949266244542601</v>
      </c>
      <c r="E171">
        <v>1.3112727869052001</v>
      </c>
    </row>
    <row r="172" spans="2:5">
      <c r="B172" t="s">
        <v>180</v>
      </c>
      <c r="C172">
        <v>-5.5896011663880003</v>
      </c>
      <c r="D172">
        <v>-8.12333201926592</v>
      </c>
      <c r="E172">
        <v>-7.4203402057123702</v>
      </c>
    </row>
    <row r="173" spans="2:5">
      <c r="B173" t="s">
        <v>181</v>
      </c>
      <c r="C173">
        <v>0</v>
      </c>
      <c r="D173">
        <v>0</v>
      </c>
      <c r="E173">
        <v>0</v>
      </c>
    </row>
    <row r="174" spans="2:5">
      <c r="B174" t="s">
        <v>182</v>
      </c>
      <c r="C174">
        <v>0</v>
      </c>
      <c r="D174">
        <v>0</v>
      </c>
      <c r="E174">
        <v>0</v>
      </c>
    </row>
    <row r="175" spans="2:5">
      <c r="B175" t="s">
        <v>183</v>
      </c>
      <c r="C175">
        <v>0</v>
      </c>
      <c r="D175">
        <v>0</v>
      </c>
      <c r="E175">
        <v>0</v>
      </c>
    </row>
    <row r="176" spans="2:5">
      <c r="B176" t="s">
        <v>184</v>
      </c>
      <c r="C176">
        <v>0</v>
      </c>
      <c r="D176">
        <v>0</v>
      </c>
      <c r="E176">
        <v>0</v>
      </c>
    </row>
    <row r="177" spans="2:5">
      <c r="B177" t="s">
        <v>185</v>
      </c>
      <c r="C177">
        <v>0</v>
      </c>
      <c r="D177">
        <v>0</v>
      </c>
      <c r="E177">
        <v>0</v>
      </c>
    </row>
    <row r="178" spans="2:5">
      <c r="B178" t="s">
        <v>186</v>
      </c>
      <c r="C178">
        <v>-5.0979898628497701E-2</v>
      </c>
      <c r="D178">
        <v>-3.0840012697126401E-3</v>
      </c>
      <c r="E178">
        <v>-0.27602632323476001</v>
      </c>
    </row>
    <row r="179" spans="2:5">
      <c r="B179" t="s">
        <v>187</v>
      </c>
      <c r="C179">
        <v>0</v>
      </c>
      <c r="D179">
        <v>0</v>
      </c>
      <c r="E179">
        <v>0</v>
      </c>
    </row>
    <row r="180" spans="2:5">
      <c r="B180" t="s">
        <v>188</v>
      </c>
      <c r="C180">
        <v>0</v>
      </c>
      <c r="D180">
        <v>0</v>
      </c>
      <c r="E180">
        <v>0</v>
      </c>
    </row>
    <row r="181" spans="2:5">
      <c r="B181" t="s">
        <v>189</v>
      </c>
      <c r="C181">
        <v>0</v>
      </c>
      <c r="D181">
        <v>0</v>
      </c>
      <c r="E181">
        <v>0</v>
      </c>
    </row>
    <row r="182" spans="2:5">
      <c r="B182" t="s">
        <v>190</v>
      </c>
      <c r="C182">
        <v>9.8773564777816403E-2</v>
      </c>
      <c r="D182">
        <v>1.7275357147576099E-2</v>
      </c>
      <c r="E182">
        <v>9.2900525872538206E-2</v>
      </c>
    </row>
    <row r="183" spans="2:5">
      <c r="B183" t="s">
        <v>191</v>
      </c>
      <c r="C183">
        <v>0</v>
      </c>
      <c r="D183">
        <v>0</v>
      </c>
      <c r="E183">
        <v>0</v>
      </c>
    </row>
    <row r="184" spans="2:5">
      <c r="B184" t="s">
        <v>192</v>
      </c>
      <c r="C184">
        <v>0</v>
      </c>
      <c r="D184">
        <v>0</v>
      </c>
      <c r="E184">
        <v>0</v>
      </c>
    </row>
    <row r="185" spans="2:5">
      <c r="B185" t="s">
        <v>193</v>
      </c>
      <c r="C185">
        <v>9.5587421776599495E-3</v>
      </c>
      <c r="D185">
        <v>0.123384375305136</v>
      </c>
      <c r="E185">
        <v>4.4520801935959801E-2</v>
      </c>
    </row>
    <row r="186" spans="2:5">
      <c r="B186" t="s">
        <v>194</v>
      </c>
      <c r="C186">
        <v>0</v>
      </c>
      <c r="D186">
        <v>0</v>
      </c>
      <c r="E186">
        <v>0</v>
      </c>
    </row>
    <row r="187" spans="2:5">
      <c r="B187" t="s">
        <v>195</v>
      </c>
      <c r="C187">
        <v>0</v>
      </c>
      <c r="D187">
        <v>0</v>
      </c>
      <c r="E187">
        <v>0</v>
      </c>
    </row>
    <row r="188" spans="2:5">
      <c r="B188" t="s">
        <v>196</v>
      </c>
      <c r="C188">
        <v>0</v>
      </c>
      <c r="D188">
        <v>0</v>
      </c>
      <c r="E188">
        <v>0</v>
      </c>
    </row>
    <row r="189" spans="2:5">
      <c r="B189" t="s">
        <v>197</v>
      </c>
      <c r="C189">
        <v>0</v>
      </c>
      <c r="D189">
        <v>0</v>
      </c>
      <c r="E189">
        <v>0</v>
      </c>
    </row>
    <row r="190" spans="2:5">
      <c r="B190" t="s">
        <v>198</v>
      </c>
      <c r="C190">
        <v>0</v>
      </c>
      <c r="D190">
        <v>0</v>
      </c>
      <c r="E190">
        <v>0</v>
      </c>
    </row>
    <row r="191" spans="2:5">
      <c r="B191" t="s">
        <v>199</v>
      </c>
      <c r="C191">
        <v>0</v>
      </c>
      <c r="D191">
        <v>0</v>
      </c>
      <c r="E191">
        <v>0</v>
      </c>
    </row>
    <row r="192" spans="2:5">
      <c r="B192" t="s">
        <v>200</v>
      </c>
      <c r="C192">
        <v>7.5195359424854294E-2</v>
      </c>
      <c r="D192">
        <v>0</v>
      </c>
      <c r="E192">
        <v>0.18995299355968701</v>
      </c>
    </row>
    <row r="193" spans="1:5">
      <c r="B193" t="s">
        <v>201</v>
      </c>
      <c r="C193">
        <v>7.5195359424854294E-2</v>
      </c>
      <c r="D193">
        <v>0</v>
      </c>
      <c r="E193">
        <v>0.18995299355968701</v>
      </c>
    </row>
    <row r="194" spans="1:5">
      <c r="B194" t="s">
        <v>202</v>
      </c>
      <c r="C194">
        <v>0</v>
      </c>
      <c r="D194">
        <v>0</v>
      </c>
      <c r="E194">
        <v>0</v>
      </c>
    </row>
    <row r="195" spans="1:5">
      <c r="B195" t="s">
        <v>203</v>
      </c>
      <c r="C195">
        <v>0</v>
      </c>
      <c r="D195">
        <v>0</v>
      </c>
      <c r="E195">
        <v>0</v>
      </c>
    </row>
    <row r="196" spans="1:5">
      <c r="B196" t="s">
        <v>204</v>
      </c>
      <c r="C196">
        <v>0.33009487494736001</v>
      </c>
      <c r="D196">
        <v>1.20299157809302</v>
      </c>
      <c r="E196">
        <v>0.18401810064236299</v>
      </c>
    </row>
    <row r="197" spans="1:5">
      <c r="B197" t="s">
        <v>205</v>
      </c>
      <c r="C197">
        <v>0</v>
      </c>
      <c r="D197">
        <v>0</v>
      </c>
      <c r="E197">
        <v>0</v>
      </c>
    </row>
    <row r="198" spans="1:5">
      <c r="B198" t="s">
        <v>206</v>
      </c>
      <c r="C198">
        <v>0</v>
      </c>
      <c r="D198">
        <v>0</v>
      </c>
      <c r="E198">
        <v>0</v>
      </c>
    </row>
    <row r="199" spans="1:5">
      <c r="B199" t="s">
        <v>207</v>
      </c>
      <c r="C199">
        <v>-1.0406272903771301</v>
      </c>
      <c r="D199">
        <v>-1.7943112992495001</v>
      </c>
      <c r="E199">
        <v>-0.83876508790206095</v>
      </c>
    </row>
    <row r="200" spans="1:5">
      <c r="B200" t="s">
        <v>208</v>
      </c>
      <c r="C200">
        <v>0</v>
      </c>
      <c r="D200">
        <v>0</v>
      </c>
      <c r="E200">
        <v>0</v>
      </c>
    </row>
    <row r="201" spans="1:5">
      <c r="B201" t="s">
        <v>209</v>
      </c>
      <c r="C201">
        <v>-1.33822301006603E-2</v>
      </c>
      <c r="D201">
        <v>-6.1697399991658096E-3</v>
      </c>
      <c r="E201">
        <v>-8.9041603873908998E-2</v>
      </c>
    </row>
    <row r="202" spans="1:5">
      <c r="B202" t="s">
        <v>210</v>
      </c>
      <c r="C202">
        <v>1.33822301006457E-2</v>
      </c>
      <c r="D202">
        <v>6.1697399991694803E-3</v>
      </c>
      <c r="E202">
        <v>8.9041603873907998E-2</v>
      </c>
    </row>
    <row r="203" spans="1:5">
      <c r="B203" t="s">
        <v>211</v>
      </c>
      <c r="C203">
        <v>0.10578330755107</v>
      </c>
      <c r="D203">
        <v>3.3621618520511799E-2</v>
      </c>
      <c r="E203">
        <v>6.5292099370185897E-3</v>
      </c>
    </row>
    <row r="204" spans="1:5">
      <c r="B204" t="s">
        <v>212</v>
      </c>
      <c r="C204">
        <v>0</v>
      </c>
      <c r="D204">
        <v>0</v>
      </c>
      <c r="E204">
        <v>0</v>
      </c>
    </row>
    <row r="205" spans="1:5">
      <c r="B205" t="s">
        <v>213</v>
      </c>
      <c r="C205">
        <v>-4.9068154667565998E-2</v>
      </c>
      <c r="D205">
        <v>0</v>
      </c>
      <c r="E205">
        <v>-8.9041603871919506E-2</v>
      </c>
    </row>
    <row r="206" spans="1:5">
      <c r="B206" t="s">
        <v>214</v>
      </c>
      <c r="C206">
        <v>2.0226268599999999</v>
      </c>
      <c r="D206">
        <v>2.0226268599999999</v>
      </c>
      <c r="E206">
        <v>2.0226268599999999</v>
      </c>
    </row>
    <row r="207" spans="1:5">
      <c r="A207" s="2">
        <v>15</v>
      </c>
      <c r="B207" t="s">
        <v>215</v>
      </c>
      <c r="C207">
        <v>0.76374266114265799</v>
      </c>
      <c r="D207">
        <v>2.3134457434434799</v>
      </c>
      <c r="E207">
        <v>0.96757626842423905</v>
      </c>
    </row>
    <row r="208" spans="1:5">
      <c r="A208" s="2">
        <v>15</v>
      </c>
      <c r="B208" t="s">
        <v>216</v>
      </c>
      <c r="C208">
        <v>0.76374266114265799</v>
      </c>
      <c r="D208">
        <v>2.3134457434434799</v>
      </c>
      <c r="E208">
        <v>0.96757626842423905</v>
      </c>
    </row>
    <row r="209" spans="1:5">
      <c r="A209" s="2">
        <v>17</v>
      </c>
      <c r="B209" t="s">
        <v>217</v>
      </c>
      <c r="C209">
        <v>0</v>
      </c>
      <c r="D209">
        <v>0</v>
      </c>
      <c r="E209">
        <v>2.9682741939041101E-3</v>
      </c>
    </row>
    <row r="210" spans="1:5">
      <c r="B210" t="s">
        <v>218</v>
      </c>
      <c r="C210">
        <v>0</v>
      </c>
      <c r="D210">
        <v>0</v>
      </c>
      <c r="E210">
        <v>0</v>
      </c>
    </row>
    <row r="211" spans="1:5">
      <c r="B211" t="s">
        <v>219</v>
      </c>
      <c r="C211">
        <v>0</v>
      </c>
      <c r="D211">
        <v>0</v>
      </c>
      <c r="E211">
        <v>0</v>
      </c>
    </row>
    <row r="212" spans="1:5">
      <c r="B212" t="s">
        <v>220</v>
      </c>
      <c r="C212">
        <v>0</v>
      </c>
      <c r="D212">
        <v>0</v>
      </c>
      <c r="E212">
        <v>0</v>
      </c>
    </row>
    <row r="213" spans="1:5">
      <c r="B213" t="s">
        <v>221</v>
      </c>
      <c r="C213">
        <v>0</v>
      </c>
      <c r="D213">
        <v>0</v>
      </c>
      <c r="E213">
        <v>0</v>
      </c>
    </row>
    <row r="214" spans="1:5">
      <c r="B214" t="s">
        <v>222</v>
      </c>
      <c r="C214">
        <v>0</v>
      </c>
      <c r="D214">
        <v>0</v>
      </c>
      <c r="E214">
        <v>0</v>
      </c>
    </row>
    <row r="215" spans="1:5">
      <c r="B215" t="s">
        <v>223</v>
      </c>
      <c r="C215">
        <v>5.0979898628497701E-2</v>
      </c>
      <c r="D215">
        <v>3.0840012697126401E-3</v>
      </c>
      <c r="E215">
        <v>0.27602632323476001</v>
      </c>
    </row>
    <row r="216" spans="1:5">
      <c r="B216" t="s">
        <v>224</v>
      </c>
      <c r="C216">
        <v>0</v>
      </c>
      <c r="D216">
        <v>0</v>
      </c>
      <c r="E216">
        <v>0</v>
      </c>
    </row>
    <row r="217" spans="1:5">
      <c r="B217" t="s">
        <v>225</v>
      </c>
      <c r="C217">
        <v>-0.119802770726437</v>
      </c>
      <c r="D217">
        <v>-0.185074825492165</v>
      </c>
      <c r="E217">
        <v>-0.240410343879148</v>
      </c>
    </row>
    <row r="218" spans="1:5">
      <c r="B218" t="s">
        <v>226</v>
      </c>
      <c r="C218">
        <v>-0.23705654204752599</v>
      </c>
      <c r="D218">
        <v>-0.43184357610232399</v>
      </c>
      <c r="E218">
        <v>-0.42146017033678601</v>
      </c>
    </row>
    <row r="219" spans="1:5">
      <c r="B219" t="s">
        <v>227</v>
      </c>
      <c r="C219">
        <v>-7.9656102792796502E-2</v>
      </c>
      <c r="D219">
        <v>-0.30845920079718803</v>
      </c>
      <c r="E219">
        <v>-0.38881080969349602</v>
      </c>
    </row>
    <row r="220" spans="1:5">
      <c r="B220" t="s">
        <v>228</v>
      </c>
      <c r="C220">
        <v>0</v>
      </c>
      <c r="D220">
        <v>0</v>
      </c>
      <c r="E220">
        <v>0</v>
      </c>
    </row>
    <row r="221" spans="1:5">
      <c r="B221" t="s">
        <v>229</v>
      </c>
      <c r="C221">
        <v>0</v>
      </c>
      <c r="D221">
        <v>0</v>
      </c>
      <c r="E221">
        <v>0</v>
      </c>
    </row>
    <row r="222" spans="1:5">
      <c r="B222" t="s">
        <v>230</v>
      </c>
      <c r="C222">
        <v>0.18097866697867701</v>
      </c>
      <c r="D222">
        <v>3.3621618518886898E-2</v>
      </c>
      <c r="E222">
        <v>0.196482203490119</v>
      </c>
    </row>
    <row r="223" spans="1:5">
      <c r="B223" t="s">
        <v>231</v>
      </c>
      <c r="C223">
        <v>0</v>
      </c>
      <c r="D223">
        <v>0</v>
      </c>
      <c r="E223">
        <v>0</v>
      </c>
    </row>
    <row r="224" spans="1:5">
      <c r="B224" t="s">
        <v>232</v>
      </c>
      <c r="C224">
        <v>8.9852078044795697E-2</v>
      </c>
      <c r="D224">
        <v>0.24676701314091101</v>
      </c>
      <c r="E224">
        <v>0.17808155226574601</v>
      </c>
    </row>
    <row r="225" spans="2:5">
      <c r="B225" t="s">
        <v>233</v>
      </c>
      <c r="C225">
        <v>0</v>
      </c>
      <c r="D225">
        <v>0</v>
      </c>
      <c r="E225">
        <v>0</v>
      </c>
    </row>
    <row r="226" spans="2:5">
      <c r="B226" t="s">
        <v>234</v>
      </c>
      <c r="C226">
        <v>0</v>
      </c>
      <c r="D226">
        <v>0</v>
      </c>
      <c r="E226">
        <v>0</v>
      </c>
    </row>
    <row r="227" spans="2:5">
      <c r="B227" t="s">
        <v>235</v>
      </c>
      <c r="C227">
        <v>0</v>
      </c>
      <c r="D227">
        <v>0</v>
      </c>
      <c r="E227">
        <v>0</v>
      </c>
    </row>
    <row r="228" spans="2:5">
      <c r="B228" t="s">
        <v>236</v>
      </c>
      <c r="C228">
        <v>-2.6127204758267901E-2</v>
      </c>
      <c r="D228">
        <v>-1.01798103883084E-2</v>
      </c>
      <c r="E228">
        <v>-1.48330935689955E-3</v>
      </c>
    </row>
    <row r="229" spans="2:5">
      <c r="B229" t="s">
        <v>237</v>
      </c>
      <c r="C229">
        <v>0</v>
      </c>
      <c r="D229">
        <v>0</v>
      </c>
      <c r="E229">
        <v>0</v>
      </c>
    </row>
    <row r="230" spans="2:5">
      <c r="B230" t="s">
        <v>238</v>
      </c>
      <c r="C230">
        <v>4.3575071798205496</v>
      </c>
      <c r="D230">
        <v>0.94080137560632304</v>
      </c>
      <c r="E230">
        <v>2.16072340196521</v>
      </c>
    </row>
    <row r="231" spans="2:5">
      <c r="B231" t="s">
        <v>239</v>
      </c>
      <c r="C231">
        <v>0</v>
      </c>
      <c r="D231">
        <v>0</v>
      </c>
      <c r="E231">
        <v>0</v>
      </c>
    </row>
    <row r="232" spans="2:5">
      <c r="B232" t="s">
        <v>240</v>
      </c>
      <c r="C232">
        <v>0</v>
      </c>
      <c r="D232">
        <v>0</v>
      </c>
      <c r="E232">
        <v>0</v>
      </c>
    </row>
    <row r="233" spans="2:5">
      <c r="B233" t="s">
        <v>241</v>
      </c>
      <c r="C233">
        <v>0.17651792361048099</v>
      </c>
      <c r="D233">
        <v>0.46268880119582501</v>
      </c>
      <c r="E233">
        <v>0.34725993742633499</v>
      </c>
    </row>
    <row r="234" spans="2:5">
      <c r="B234" t="s">
        <v>242</v>
      </c>
      <c r="C234">
        <v>0.16695918143326</v>
      </c>
      <c r="D234">
        <v>0.339304425887478</v>
      </c>
      <c r="E234">
        <v>0.30273913549349002</v>
      </c>
    </row>
    <row r="235" spans="2:5">
      <c r="B235" t="s">
        <v>243</v>
      </c>
      <c r="C235">
        <v>0</v>
      </c>
      <c r="D235">
        <v>0</v>
      </c>
      <c r="E235">
        <v>0</v>
      </c>
    </row>
    <row r="236" spans="2:5">
      <c r="B236" t="s">
        <v>244</v>
      </c>
      <c r="C236">
        <v>0</v>
      </c>
      <c r="D236">
        <v>0</v>
      </c>
      <c r="E236">
        <v>0</v>
      </c>
    </row>
    <row r="237" spans="2:5">
      <c r="B237" t="s">
        <v>245</v>
      </c>
      <c r="C237">
        <v>0</v>
      </c>
      <c r="D237">
        <v>0</v>
      </c>
      <c r="E237">
        <v>0</v>
      </c>
    </row>
    <row r="238" spans="2:5">
      <c r="B238" t="s">
        <v>246</v>
      </c>
      <c r="C238">
        <v>0</v>
      </c>
      <c r="D238">
        <v>0</v>
      </c>
      <c r="E238">
        <v>0</v>
      </c>
    </row>
    <row r="239" spans="2:5">
      <c r="B239" t="s">
        <v>247</v>
      </c>
      <c r="C239">
        <v>-2.6127204758267901E-2</v>
      </c>
      <c r="D239">
        <v>-1.01798103883084E-2</v>
      </c>
      <c r="E239">
        <v>-1.48330935689955E-3</v>
      </c>
    </row>
    <row r="240" spans="2:5">
      <c r="B240" t="s">
        <v>248</v>
      </c>
      <c r="C240">
        <v>0</v>
      </c>
      <c r="D240">
        <v>0</v>
      </c>
      <c r="E240">
        <v>0</v>
      </c>
    </row>
    <row r="241" spans="2:5">
      <c r="B241" t="s">
        <v>249</v>
      </c>
      <c r="C241">
        <v>-5.5416747321781603</v>
      </c>
      <c r="D241">
        <v>-8.8330479398443398</v>
      </c>
      <c r="E241">
        <v>-5.4577576202532097</v>
      </c>
    </row>
    <row r="242" spans="2:5">
      <c r="B242" t="s">
        <v>250</v>
      </c>
      <c r="C242">
        <v>0</v>
      </c>
      <c r="D242">
        <v>0</v>
      </c>
      <c r="E242">
        <v>0</v>
      </c>
    </row>
    <row r="243" spans="2:5">
      <c r="B243" t="s">
        <v>251</v>
      </c>
      <c r="C243">
        <v>0</v>
      </c>
      <c r="D243">
        <v>0</v>
      </c>
      <c r="E243">
        <v>0</v>
      </c>
    </row>
    <row r="244" spans="2:5">
      <c r="B244" t="s">
        <v>252</v>
      </c>
      <c r="C244">
        <v>0</v>
      </c>
      <c r="D244">
        <v>0</v>
      </c>
      <c r="E244">
        <v>0</v>
      </c>
    </row>
    <row r="245" spans="2:5">
      <c r="B245" t="s">
        <v>253</v>
      </c>
      <c r="C245">
        <v>5.3528898035411401E-2</v>
      </c>
      <c r="D245">
        <v>1.6040281526874402E-2</v>
      </c>
      <c r="E245">
        <v>2.6702879395751702E-3</v>
      </c>
    </row>
    <row r="246" spans="2:5">
      <c r="B246" t="s">
        <v>254</v>
      </c>
      <c r="C246">
        <v>0</v>
      </c>
      <c r="D246">
        <v>0</v>
      </c>
      <c r="E246">
        <v>0</v>
      </c>
    </row>
    <row r="247" spans="2:5">
      <c r="B247" t="s">
        <v>255</v>
      </c>
      <c r="C247">
        <v>0</v>
      </c>
      <c r="D247">
        <v>0</v>
      </c>
      <c r="E247">
        <v>0</v>
      </c>
    </row>
    <row r="248" spans="2:5">
      <c r="B248" t="s">
        <v>256</v>
      </c>
      <c r="C248">
        <v>2.7202586252806499E-2</v>
      </c>
      <c r="D248">
        <v>4.6268706413771003E-2</v>
      </c>
      <c r="E248">
        <v>6.23287916564274E-2</v>
      </c>
    </row>
    <row r="249" spans="2:5">
      <c r="B249" t="s">
        <v>257</v>
      </c>
      <c r="C249">
        <v>1.3382230101429299E-2</v>
      </c>
      <c r="D249">
        <v>6.1697400024070797E-3</v>
      </c>
      <c r="E249">
        <v>8.9041603872052996E-2</v>
      </c>
    </row>
    <row r="250" spans="2:5">
      <c r="B250" t="s">
        <v>258</v>
      </c>
      <c r="C250">
        <v>8.4116846143802701E-2</v>
      </c>
      <c r="D250">
        <v>8.0199670235073697E-2</v>
      </c>
      <c r="E250">
        <v>0.17214665936005699</v>
      </c>
    </row>
    <row r="251" spans="2:5">
      <c r="B251" t="s">
        <v>259</v>
      </c>
      <c r="C251">
        <v>0</v>
      </c>
      <c r="D251">
        <v>0</v>
      </c>
      <c r="E251">
        <v>0</v>
      </c>
    </row>
    <row r="252" spans="2:5">
      <c r="B252" t="s">
        <v>260</v>
      </c>
      <c r="C252">
        <v>1.3382230104429099E-2</v>
      </c>
      <c r="D252">
        <v>6.16974000515125E-3</v>
      </c>
      <c r="E252">
        <v>8.90416038709093E-2</v>
      </c>
    </row>
    <row r="253" spans="2:5">
      <c r="B253" t="s">
        <v>261</v>
      </c>
      <c r="C253">
        <v>0</v>
      </c>
      <c r="D253">
        <v>0</v>
      </c>
      <c r="E253">
        <v>0</v>
      </c>
    </row>
    <row r="254" spans="2:5">
      <c r="B254" t="s">
        <v>262</v>
      </c>
      <c r="C254">
        <v>0</v>
      </c>
      <c r="D254">
        <v>0</v>
      </c>
      <c r="E254">
        <v>0</v>
      </c>
    </row>
    <row r="255" spans="2:5">
      <c r="B255" t="s">
        <v>263</v>
      </c>
      <c r="C255">
        <v>0</v>
      </c>
      <c r="D255">
        <v>0</v>
      </c>
      <c r="E255">
        <v>0</v>
      </c>
    </row>
    <row r="256" spans="2:5">
      <c r="B256" t="s">
        <v>264</v>
      </c>
      <c r="C256">
        <v>0</v>
      </c>
      <c r="D256">
        <v>0</v>
      </c>
      <c r="E256">
        <v>0</v>
      </c>
    </row>
    <row r="257" spans="1:5">
      <c r="B257" t="s">
        <v>265</v>
      </c>
      <c r="C257">
        <v>0</v>
      </c>
      <c r="D257">
        <v>0</v>
      </c>
      <c r="E257">
        <v>0</v>
      </c>
    </row>
    <row r="258" spans="1:5">
      <c r="B258" t="s">
        <v>266</v>
      </c>
      <c r="C258">
        <v>0</v>
      </c>
      <c r="D258">
        <v>0</v>
      </c>
      <c r="E258">
        <v>0</v>
      </c>
    </row>
    <row r="259" spans="1:5">
      <c r="B259" t="s">
        <v>267</v>
      </c>
      <c r="C259">
        <v>0</v>
      </c>
      <c r="D259">
        <v>0</v>
      </c>
      <c r="E259">
        <v>0</v>
      </c>
    </row>
    <row r="260" spans="1:5">
      <c r="B260" t="s">
        <v>268</v>
      </c>
      <c r="C260">
        <v>0</v>
      </c>
      <c r="D260">
        <v>0</v>
      </c>
      <c r="E260">
        <v>0</v>
      </c>
    </row>
    <row r="261" spans="1:5">
      <c r="A261" s="2">
        <v>14</v>
      </c>
      <c r="B261" t="s">
        <v>269</v>
      </c>
      <c r="C261">
        <v>0.76374266113945399</v>
      </c>
      <c r="D261">
        <v>2.31344574345195</v>
      </c>
      <c r="E261">
        <v>0.96757626842018996</v>
      </c>
    </row>
    <row r="262" spans="1:5">
      <c r="A262" s="2">
        <v>33</v>
      </c>
      <c r="B262" t="s">
        <v>270</v>
      </c>
      <c r="C262">
        <v>3.33185527380471</v>
      </c>
      <c r="D262">
        <v>8.7346485295932101</v>
      </c>
      <c r="E262">
        <v>3.7444621673604601</v>
      </c>
    </row>
    <row r="263" spans="1:5">
      <c r="A263" s="2">
        <v>19</v>
      </c>
      <c r="B263" t="s">
        <v>271</v>
      </c>
      <c r="C263">
        <v>0</v>
      </c>
      <c r="D263">
        <v>0</v>
      </c>
      <c r="E263">
        <v>0</v>
      </c>
    </row>
    <row r="264" spans="1:5">
      <c r="A264" s="2">
        <v>34</v>
      </c>
      <c r="B264" t="s">
        <v>272</v>
      </c>
      <c r="C264">
        <v>3.33185527380471</v>
      </c>
      <c r="D264">
        <v>8.7346485295932101</v>
      </c>
      <c r="E264">
        <v>3.7444621673604601</v>
      </c>
    </row>
    <row r="265" spans="1:5">
      <c r="A265" s="2">
        <v>35</v>
      </c>
      <c r="B265" t="s">
        <v>273</v>
      </c>
      <c r="C265">
        <v>1.6659276369023499</v>
      </c>
      <c r="D265">
        <v>4.3673242647965997</v>
      </c>
      <c r="E265">
        <v>1.8722310836802301</v>
      </c>
    </row>
    <row r="266" spans="1:5">
      <c r="A266" s="2">
        <v>36</v>
      </c>
      <c r="B266" t="s">
        <v>274</v>
      </c>
      <c r="C266">
        <v>8.3296381845185401</v>
      </c>
      <c r="D266">
        <v>21.836621323973802</v>
      </c>
      <c r="E266">
        <v>9.3611554183954002</v>
      </c>
    </row>
    <row r="267" spans="1:5">
      <c r="B267" t="s">
        <v>275</v>
      </c>
      <c r="C267">
        <v>0</v>
      </c>
      <c r="D267">
        <v>0</v>
      </c>
      <c r="E267">
        <v>0</v>
      </c>
    </row>
    <row r="268" spans="1:5">
      <c r="B268" t="s">
        <v>276</v>
      </c>
      <c r="C268">
        <v>0</v>
      </c>
      <c r="D268">
        <v>0</v>
      </c>
      <c r="E268">
        <v>0</v>
      </c>
    </row>
    <row r="269" spans="1:5">
      <c r="B269" t="s">
        <v>277</v>
      </c>
      <c r="C269">
        <v>0.84562917142398897</v>
      </c>
      <c r="D269">
        <v>1.49232789474974</v>
      </c>
      <c r="E269">
        <v>0.78460029191866598</v>
      </c>
    </row>
    <row r="270" spans="1:5">
      <c r="B270" t="s">
        <v>278</v>
      </c>
      <c r="C270">
        <v>0</v>
      </c>
      <c r="D270">
        <v>0</v>
      </c>
      <c r="E270">
        <v>0</v>
      </c>
    </row>
    <row r="271" spans="1:5">
      <c r="B271" t="s">
        <v>279</v>
      </c>
      <c r="C271">
        <v>0</v>
      </c>
      <c r="D271">
        <v>0</v>
      </c>
      <c r="E271">
        <v>0</v>
      </c>
    </row>
    <row r="272" spans="1:5">
      <c r="B272" t="s">
        <v>280</v>
      </c>
      <c r="C272">
        <v>0.17651792360997601</v>
      </c>
      <c r="D272">
        <v>0.46268880119136202</v>
      </c>
      <c r="E272">
        <v>0.34815058523207998</v>
      </c>
    </row>
    <row r="273" spans="2:5">
      <c r="B273" t="s">
        <v>281</v>
      </c>
      <c r="C273">
        <v>0</v>
      </c>
      <c r="D273">
        <v>0</v>
      </c>
      <c r="E273">
        <v>0</v>
      </c>
    </row>
    <row r="274" spans="2:5">
      <c r="B274" t="s">
        <v>282</v>
      </c>
      <c r="C274">
        <v>0</v>
      </c>
      <c r="D274">
        <v>0</v>
      </c>
      <c r="E274">
        <v>0</v>
      </c>
    </row>
    <row r="275" spans="2:5">
      <c r="B275" t="s">
        <v>283</v>
      </c>
      <c r="C275">
        <v>0</v>
      </c>
      <c r="D275">
        <v>0</v>
      </c>
      <c r="E275">
        <v>0</v>
      </c>
    </row>
    <row r="276" spans="2:5">
      <c r="B276" t="s">
        <v>284</v>
      </c>
      <c r="C276">
        <v>-2.7401693276260599E-2</v>
      </c>
      <c r="D276">
        <v>-5.8604711451835101E-3</v>
      </c>
      <c r="E276">
        <v>-1.18697858135874E-3</v>
      </c>
    </row>
    <row r="277" spans="2:5">
      <c r="B277" t="s">
        <v>285</v>
      </c>
      <c r="C277">
        <v>0</v>
      </c>
      <c r="D277">
        <v>0</v>
      </c>
      <c r="E277">
        <v>0</v>
      </c>
    </row>
    <row r="278" spans="2:5">
      <c r="B278" t="s">
        <v>286</v>
      </c>
      <c r="C278">
        <v>0</v>
      </c>
      <c r="D278">
        <v>0</v>
      </c>
      <c r="E278">
        <v>0</v>
      </c>
    </row>
    <row r="279" spans="2:5">
      <c r="B279" t="s">
        <v>287</v>
      </c>
      <c r="C279">
        <v>0</v>
      </c>
      <c r="D279">
        <v>0</v>
      </c>
      <c r="E279">
        <v>0</v>
      </c>
    </row>
    <row r="280" spans="2:5">
      <c r="B280" t="s">
        <v>288</v>
      </c>
      <c r="C280">
        <v>0</v>
      </c>
      <c r="D280">
        <v>0</v>
      </c>
      <c r="E280">
        <v>0</v>
      </c>
    </row>
    <row r="281" spans="2:5">
      <c r="B281" t="s">
        <v>289</v>
      </c>
      <c r="C281">
        <v>0</v>
      </c>
      <c r="D281">
        <v>0</v>
      </c>
      <c r="E281">
        <v>0</v>
      </c>
    </row>
    <row r="282" spans="2:5">
      <c r="B282" t="s">
        <v>290</v>
      </c>
      <c r="C282">
        <v>0</v>
      </c>
      <c r="D282">
        <v>0</v>
      </c>
      <c r="E282">
        <v>0</v>
      </c>
    </row>
    <row r="283" spans="2:5">
      <c r="B283" t="s">
        <v>291</v>
      </c>
      <c r="C283">
        <v>-2.4215460796540401E-2</v>
      </c>
      <c r="D283">
        <v>-5.2436708912182396E-3</v>
      </c>
      <c r="E283">
        <v>-1.18697858135874E-3</v>
      </c>
    </row>
    <row r="284" spans="2:5">
      <c r="B284" t="s">
        <v>292</v>
      </c>
      <c r="C284">
        <v>0</v>
      </c>
      <c r="D284">
        <v>0</v>
      </c>
      <c r="E284">
        <v>0</v>
      </c>
    </row>
    <row r="285" spans="2:5">
      <c r="B285" t="s">
        <v>293</v>
      </c>
      <c r="C285">
        <v>0</v>
      </c>
      <c r="D285">
        <v>0</v>
      </c>
      <c r="E285">
        <v>0</v>
      </c>
    </row>
    <row r="286" spans="2:5">
      <c r="B286" t="s">
        <v>294</v>
      </c>
      <c r="C286">
        <v>0</v>
      </c>
      <c r="D286">
        <v>0</v>
      </c>
      <c r="E286">
        <v>0</v>
      </c>
    </row>
    <row r="287" spans="2:5">
      <c r="B287" t="s">
        <v>295</v>
      </c>
      <c r="C287">
        <v>0</v>
      </c>
      <c r="D287">
        <v>0</v>
      </c>
      <c r="E287">
        <v>0</v>
      </c>
    </row>
    <row r="288" spans="2:5">
      <c r="B288" t="s">
        <v>296</v>
      </c>
      <c r="C288">
        <v>0</v>
      </c>
      <c r="D288">
        <v>0</v>
      </c>
      <c r="E288">
        <v>0</v>
      </c>
    </row>
    <row r="289" spans="2:5">
      <c r="B289" t="s">
        <v>297</v>
      </c>
      <c r="C289">
        <v>-2.6127204758267901E-2</v>
      </c>
      <c r="D289">
        <v>-8.6368645721677205E-3</v>
      </c>
      <c r="E289">
        <v>-2.07762638717668E-3</v>
      </c>
    </row>
    <row r="290" spans="2:5">
      <c r="B290" t="s">
        <v>298</v>
      </c>
      <c r="C290">
        <v>0</v>
      </c>
      <c r="D290">
        <v>0</v>
      </c>
      <c r="E290">
        <v>0</v>
      </c>
    </row>
    <row r="291" spans="2:5">
      <c r="B291" t="s">
        <v>299</v>
      </c>
      <c r="C291">
        <v>0</v>
      </c>
      <c r="D291">
        <v>0</v>
      </c>
      <c r="E291">
        <v>0</v>
      </c>
    </row>
    <row r="292" spans="2:5">
      <c r="B292" t="s">
        <v>300</v>
      </c>
      <c r="C292">
        <v>0</v>
      </c>
      <c r="D292">
        <v>0</v>
      </c>
      <c r="E292">
        <v>0</v>
      </c>
    </row>
    <row r="293" spans="2:5">
      <c r="B293" t="s">
        <v>301</v>
      </c>
      <c r="C293">
        <v>-0.10578330755106399</v>
      </c>
      <c r="D293">
        <v>-3.3621618520555799E-2</v>
      </c>
      <c r="E293">
        <v>-6.5292099370139996E-3</v>
      </c>
    </row>
    <row r="294" spans="2:5">
      <c r="B294" t="s">
        <v>302</v>
      </c>
      <c r="C294">
        <v>0.10578330755107</v>
      </c>
      <c r="D294">
        <v>3.3621618520511799E-2</v>
      </c>
      <c r="E294">
        <v>6.5292099370185897E-3</v>
      </c>
    </row>
    <row r="295" spans="2:5">
      <c r="B295" t="s">
        <v>303</v>
      </c>
      <c r="C295">
        <v>0</v>
      </c>
      <c r="D295">
        <v>0</v>
      </c>
      <c r="E295">
        <v>0</v>
      </c>
    </row>
    <row r="296" spans="2:5">
      <c r="B296" t="s">
        <v>304</v>
      </c>
      <c r="C296">
        <v>0</v>
      </c>
      <c r="D296">
        <v>0</v>
      </c>
      <c r="E296">
        <v>0</v>
      </c>
    </row>
    <row r="297" spans="2:5">
      <c r="B297" t="s">
        <v>305</v>
      </c>
      <c r="C297">
        <v>0</v>
      </c>
      <c r="D297">
        <v>0</v>
      </c>
      <c r="E297">
        <v>0</v>
      </c>
    </row>
    <row r="298" spans="2:5">
      <c r="B298" t="s">
        <v>306</v>
      </c>
      <c r="C298">
        <v>0.31671264484498401</v>
      </c>
      <c r="D298">
        <v>0.740302776897522</v>
      </c>
      <c r="E298">
        <v>0.81027098002414299</v>
      </c>
    </row>
    <row r="299" spans="2:5">
      <c r="B299" t="s">
        <v>307</v>
      </c>
      <c r="C299">
        <v>0.119802770726437</v>
      </c>
      <c r="D299">
        <v>0.185074825492165</v>
      </c>
      <c r="E299">
        <v>0.240410343879148</v>
      </c>
    </row>
    <row r="300" spans="2:5">
      <c r="B300" t="s">
        <v>308</v>
      </c>
      <c r="C300">
        <v>0</v>
      </c>
      <c r="D300">
        <v>0</v>
      </c>
      <c r="E300">
        <v>0</v>
      </c>
    </row>
    <row r="301" spans="2:5">
      <c r="B301" t="s">
        <v>309</v>
      </c>
      <c r="C301">
        <v>0</v>
      </c>
      <c r="D301">
        <v>0</v>
      </c>
      <c r="E301">
        <v>0</v>
      </c>
    </row>
    <row r="302" spans="2:5">
      <c r="B302" t="s">
        <v>310</v>
      </c>
      <c r="C302">
        <v>0</v>
      </c>
      <c r="D302">
        <v>0</v>
      </c>
      <c r="E302">
        <v>0</v>
      </c>
    </row>
    <row r="303" spans="2:5">
      <c r="B303" t="s">
        <v>311</v>
      </c>
      <c r="C303">
        <v>0</v>
      </c>
      <c r="D303">
        <v>0</v>
      </c>
      <c r="E303">
        <v>0</v>
      </c>
    </row>
    <row r="304" spans="2:5">
      <c r="B304" t="s">
        <v>312</v>
      </c>
      <c r="C304">
        <v>-0.84562917141954996</v>
      </c>
      <c r="D304">
        <v>-1.49232789470956</v>
      </c>
      <c r="E304">
        <v>-0.78460029192173097</v>
      </c>
    </row>
    <row r="305" spans="1:5">
      <c r="B305" t="s">
        <v>313</v>
      </c>
      <c r="C305">
        <v>0</v>
      </c>
      <c r="D305">
        <v>0</v>
      </c>
      <c r="E305">
        <v>0</v>
      </c>
    </row>
    <row r="306" spans="1:5">
      <c r="B306" t="s">
        <v>314</v>
      </c>
      <c r="C306">
        <v>0</v>
      </c>
      <c r="D306">
        <v>0</v>
      </c>
      <c r="E306">
        <v>0</v>
      </c>
    </row>
    <row r="307" spans="1:5">
      <c r="B307" t="s">
        <v>315</v>
      </c>
      <c r="C307">
        <v>0</v>
      </c>
      <c r="D307">
        <v>0</v>
      </c>
      <c r="E307">
        <v>0</v>
      </c>
    </row>
    <row r="308" spans="1:5">
      <c r="B308" t="s">
        <v>316</v>
      </c>
      <c r="C308">
        <v>0</v>
      </c>
      <c r="D308">
        <v>0</v>
      </c>
      <c r="E308">
        <v>0</v>
      </c>
    </row>
    <row r="309" spans="1:5">
      <c r="B309" t="s">
        <v>317</v>
      </c>
      <c r="C309">
        <v>0</v>
      </c>
      <c r="D309">
        <v>0</v>
      </c>
      <c r="E309">
        <v>0</v>
      </c>
    </row>
    <row r="310" spans="1:5">
      <c r="B310" t="s">
        <v>318</v>
      </c>
      <c r="C310">
        <v>0</v>
      </c>
      <c r="D310">
        <v>0</v>
      </c>
      <c r="E310">
        <v>0</v>
      </c>
    </row>
    <row r="311" spans="1:5">
      <c r="B311" t="s">
        <v>319</v>
      </c>
      <c r="C311">
        <v>0</v>
      </c>
      <c r="D311">
        <v>0</v>
      </c>
      <c r="E311">
        <v>0</v>
      </c>
    </row>
    <row r="312" spans="1:5">
      <c r="B312" t="s">
        <v>320</v>
      </c>
      <c r="C312">
        <v>0</v>
      </c>
      <c r="D312">
        <v>0</v>
      </c>
      <c r="E312">
        <v>0</v>
      </c>
    </row>
    <row r="313" spans="1:5">
      <c r="B313" t="s">
        <v>321</v>
      </c>
      <c r="C313">
        <v>0</v>
      </c>
      <c r="D313">
        <v>0</v>
      </c>
      <c r="E313">
        <v>0</v>
      </c>
    </row>
    <row r="314" spans="1:5">
      <c r="B314" t="s">
        <v>322</v>
      </c>
      <c r="C314">
        <v>2.6127204758264799E-2</v>
      </c>
      <c r="D314">
        <v>8.6368645721838205E-3</v>
      </c>
      <c r="E314">
        <v>2.0776263871505E-3</v>
      </c>
    </row>
    <row r="315" spans="1:5">
      <c r="B315" t="s">
        <v>323</v>
      </c>
      <c r="C315">
        <v>0</v>
      </c>
      <c r="D315">
        <v>0</v>
      </c>
      <c r="E315">
        <v>0</v>
      </c>
    </row>
    <row r="316" spans="1:5">
      <c r="B316" t="s">
        <v>324</v>
      </c>
      <c r="C316">
        <v>0</v>
      </c>
      <c r="D316">
        <v>0</v>
      </c>
      <c r="E316">
        <v>0</v>
      </c>
    </row>
    <row r="317" spans="1:5">
      <c r="B317" t="s">
        <v>325</v>
      </c>
      <c r="C317">
        <v>0</v>
      </c>
      <c r="D317">
        <v>0</v>
      </c>
      <c r="E317">
        <v>0</v>
      </c>
    </row>
    <row r="318" spans="1:5">
      <c r="B318" t="s">
        <v>326</v>
      </c>
      <c r="C318">
        <v>0</v>
      </c>
      <c r="D318">
        <v>0</v>
      </c>
      <c r="E318">
        <v>0</v>
      </c>
    </row>
    <row r="319" spans="1:5">
      <c r="A319" s="2">
        <v>5</v>
      </c>
      <c r="B319" t="s">
        <v>327</v>
      </c>
      <c r="C319">
        <v>1.11027324624755</v>
      </c>
      <c r="D319">
        <v>1.50769829717884</v>
      </c>
      <c r="E319">
        <v>1.2664819167034</v>
      </c>
    </row>
    <row r="320" spans="1:5">
      <c r="B320" t="s">
        <v>328</v>
      </c>
      <c r="C320">
        <v>0</v>
      </c>
      <c r="D320">
        <v>0</v>
      </c>
      <c r="E320">
        <v>0</v>
      </c>
    </row>
    <row r="321" spans="2:5">
      <c r="B321" t="s">
        <v>329</v>
      </c>
      <c r="C321">
        <v>0</v>
      </c>
      <c r="D321">
        <v>0</v>
      </c>
      <c r="E321">
        <v>0</v>
      </c>
    </row>
    <row r="322" spans="2:5">
      <c r="B322" t="s">
        <v>330</v>
      </c>
      <c r="C322">
        <v>0</v>
      </c>
      <c r="D322">
        <v>0</v>
      </c>
      <c r="E322">
        <v>0</v>
      </c>
    </row>
    <row r="323" spans="2:5">
      <c r="B323" t="s">
        <v>331</v>
      </c>
      <c r="C323">
        <v>0.56014167421653804</v>
      </c>
      <c r="D323">
        <v>8.0199461705888098E-2</v>
      </c>
      <c r="E323">
        <v>0.28938259858216497</v>
      </c>
    </row>
    <row r="324" spans="2:5">
      <c r="B324" t="s">
        <v>332</v>
      </c>
      <c r="C324">
        <v>0</v>
      </c>
      <c r="D324">
        <v>0</v>
      </c>
      <c r="E324">
        <v>0</v>
      </c>
    </row>
    <row r="325" spans="2:5">
      <c r="B325" t="s">
        <v>333</v>
      </c>
      <c r="C325">
        <v>9.6861820817309804E-2</v>
      </c>
      <c r="D325">
        <v>3.4549239190710103E-2</v>
      </c>
      <c r="E325">
        <v>6.2328791609047602E-3</v>
      </c>
    </row>
    <row r="326" spans="2:5">
      <c r="B326" t="s">
        <v>334</v>
      </c>
      <c r="C326">
        <v>0</v>
      </c>
      <c r="D326">
        <v>0</v>
      </c>
      <c r="E326">
        <v>0</v>
      </c>
    </row>
    <row r="327" spans="2:5">
      <c r="B327" t="s">
        <v>335</v>
      </c>
      <c r="C327">
        <v>0</v>
      </c>
      <c r="D327">
        <v>0</v>
      </c>
      <c r="E327">
        <v>0</v>
      </c>
    </row>
    <row r="328" spans="2:5">
      <c r="B328" t="s">
        <v>336</v>
      </c>
      <c r="C328">
        <v>0</v>
      </c>
      <c r="D328">
        <v>0</v>
      </c>
      <c r="E328">
        <v>0</v>
      </c>
    </row>
    <row r="329" spans="2:5">
      <c r="B329" t="s">
        <v>337</v>
      </c>
      <c r="C329">
        <v>0</v>
      </c>
      <c r="D329">
        <v>0</v>
      </c>
      <c r="E329">
        <v>0</v>
      </c>
    </row>
    <row r="330" spans="2:5">
      <c r="B330" t="s">
        <v>338</v>
      </c>
      <c r="C330">
        <v>0</v>
      </c>
      <c r="D330">
        <v>0</v>
      </c>
      <c r="E330">
        <v>0</v>
      </c>
    </row>
    <row r="331" spans="2:5">
      <c r="B331" t="s">
        <v>339</v>
      </c>
      <c r="C331">
        <v>0</v>
      </c>
      <c r="D331">
        <v>0</v>
      </c>
      <c r="E331">
        <v>0</v>
      </c>
    </row>
    <row r="332" spans="2:5">
      <c r="B332" t="s">
        <v>340</v>
      </c>
      <c r="C332">
        <v>0</v>
      </c>
      <c r="D332">
        <v>0</v>
      </c>
      <c r="E332">
        <v>0</v>
      </c>
    </row>
    <row r="333" spans="2:5">
      <c r="B333" t="s">
        <v>341</v>
      </c>
      <c r="C333">
        <v>0</v>
      </c>
      <c r="D333">
        <v>0</v>
      </c>
      <c r="E333">
        <v>0</v>
      </c>
    </row>
    <row r="334" spans="2:5">
      <c r="B334" t="s">
        <v>342</v>
      </c>
      <c r="C334">
        <v>0</v>
      </c>
      <c r="D334">
        <v>0</v>
      </c>
      <c r="E334">
        <v>0</v>
      </c>
    </row>
    <row r="335" spans="2:5">
      <c r="B335" t="s">
        <v>343</v>
      </c>
      <c r="C335">
        <v>0</v>
      </c>
      <c r="D335">
        <v>0</v>
      </c>
      <c r="E335">
        <v>0</v>
      </c>
    </row>
    <row r="336" spans="2:5">
      <c r="B336" t="s">
        <v>344</v>
      </c>
      <c r="C336">
        <v>0</v>
      </c>
      <c r="D336">
        <v>0</v>
      </c>
      <c r="E336">
        <v>0</v>
      </c>
    </row>
    <row r="337" spans="1:5">
      <c r="B337" t="s">
        <v>345</v>
      </c>
      <c r="C337">
        <v>0</v>
      </c>
      <c r="D337">
        <v>0</v>
      </c>
      <c r="E337">
        <v>0</v>
      </c>
    </row>
    <row r="338" spans="1:5">
      <c r="B338" t="s">
        <v>346</v>
      </c>
      <c r="C338">
        <v>-0.27083074502212401</v>
      </c>
      <c r="D338">
        <v>-5.1824596347103097E-2</v>
      </c>
      <c r="E338">
        <v>-5.75808772908886E-2</v>
      </c>
    </row>
    <row r="339" spans="1:5">
      <c r="A339" s="2">
        <v>20</v>
      </c>
      <c r="B339" t="s">
        <v>347</v>
      </c>
      <c r="C339">
        <v>0.27083074502587301</v>
      </c>
      <c r="D339">
        <v>5.1824596340617597E-2</v>
      </c>
      <c r="E339">
        <v>5.7580877290933898E-2</v>
      </c>
    </row>
    <row r="340" spans="1:5">
      <c r="B340" t="s">
        <v>348</v>
      </c>
      <c r="C340">
        <v>0</v>
      </c>
      <c r="D340">
        <v>0</v>
      </c>
      <c r="E340">
        <v>0</v>
      </c>
    </row>
    <row r="341" spans="1:5">
      <c r="B341" t="s">
        <v>349</v>
      </c>
      <c r="C341">
        <v>0</v>
      </c>
      <c r="D341">
        <v>0</v>
      </c>
      <c r="E341">
        <v>0</v>
      </c>
    </row>
    <row r="342" spans="1:5">
      <c r="B342" t="s">
        <v>350</v>
      </c>
      <c r="C342">
        <v>0</v>
      </c>
      <c r="D342">
        <v>0</v>
      </c>
      <c r="E342">
        <v>0</v>
      </c>
    </row>
    <row r="343" spans="1:5">
      <c r="B343" t="s">
        <v>351</v>
      </c>
      <c r="C343">
        <v>0</v>
      </c>
      <c r="D343">
        <v>0</v>
      </c>
      <c r="E343">
        <v>0</v>
      </c>
    </row>
    <row r="344" spans="1:5">
      <c r="B344" t="s">
        <v>352</v>
      </c>
      <c r="C344">
        <v>0</v>
      </c>
      <c r="D344">
        <v>0</v>
      </c>
      <c r="E344">
        <v>0</v>
      </c>
    </row>
    <row r="345" spans="1:5">
      <c r="A345" s="2">
        <v>8</v>
      </c>
      <c r="B345" t="s">
        <v>353</v>
      </c>
      <c r="C345">
        <v>0</v>
      </c>
      <c r="D345">
        <v>0</v>
      </c>
      <c r="E345">
        <v>0</v>
      </c>
    </row>
    <row r="346" spans="1:5">
      <c r="B346" t="s">
        <v>354</v>
      </c>
      <c r="C346">
        <v>9.6861820817109395E-2</v>
      </c>
      <c r="D346">
        <v>3.4549239194050799E-2</v>
      </c>
      <c r="E346">
        <v>6.23287915762655E-3</v>
      </c>
    </row>
    <row r="347" spans="1:5">
      <c r="B347" t="s">
        <v>355</v>
      </c>
      <c r="C347">
        <v>0</v>
      </c>
      <c r="D347">
        <v>0</v>
      </c>
      <c r="E347">
        <v>0</v>
      </c>
    </row>
    <row r="348" spans="1:5">
      <c r="B348" t="s">
        <v>356</v>
      </c>
      <c r="C348">
        <v>0.28230123116220301</v>
      </c>
      <c r="D348">
        <v>8.3905082959829E-2</v>
      </c>
      <c r="E348">
        <v>0.19262659245299599</v>
      </c>
    </row>
    <row r="349" spans="1:5">
      <c r="B349" t="s">
        <v>357</v>
      </c>
      <c r="C349">
        <v>0.122989025590016</v>
      </c>
      <c r="D349">
        <v>2.2519028028114001E-2</v>
      </c>
      <c r="E349">
        <v>9.4087504444246406E-2</v>
      </c>
    </row>
    <row r="350" spans="1:5">
      <c r="B350" t="s">
        <v>358</v>
      </c>
      <c r="C350">
        <v>0</v>
      </c>
      <c r="D350">
        <v>0</v>
      </c>
      <c r="E350">
        <v>0</v>
      </c>
    </row>
    <row r="351" spans="1:5">
      <c r="B351" t="s">
        <v>359</v>
      </c>
      <c r="C351">
        <v>0</v>
      </c>
      <c r="D351">
        <v>0</v>
      </c>
      <c r="E351">
        <v>0</v>
      </c>
    </row>
    <row r="352" spans="1:5">
      <c r="B352" t="s">
        <v>360</v>
      </c>
      <c r="C352">
        <v>10</v>
      </c>
      <c r="D352">
        <v>10</v>
      </c>
      <c r="E352">
        <v>10</v>
      </c>
    </row>
    <row r="353" spans="1:5">
      <c r="B353" t="s">
        <v>361</v>
      </c>
      <c r="C353">
        <v>0</v>
      </c>
      <c r="D353">
        <v>0</v>
      </c>
      <c r="E353">
        <v>0</v>
      </c>
    </row>
    <row r="354" spans="1:5">
      <c r="B354" t="s">
        <v>362</v>
      </c>
      <c r="C354">
        <v>0</v>
      </c>
      <c r="D354">
        <v>0</v>
      </c>
      <c r="E354">
        <v>0</v>
      </c>
    </row>
    <row r="355" spans="1:5">
      <c r="A355" s="2">
        <v>22</v>
      </c>
      <c r="B355" t="s">
        <v>363</v>
      </c>
      <c r="C355">
        <v>0</v>
      </c>
      <c r="D355">
        <v>0</v>
      </c>
      <c r="E355">
        <v>0</v>
      </c>
    </row>
    <row r="356" spans="1:5">
      <c r="B356" t="s">
        <v>364</v>
      </c>
      <c r="C356">
        <v>0</v>
      </c>
      <c r="D356">
        <v>0</v>
      </c>
      <c r="E356">
        <v>0</v>
      </c>
    </row>
    <row r="357" spans="1:5">
      <c r="B357" t="s">
        <v>365</v>
      </c>
      <c r="C357">
        <v>-5.2891653770695601E-2</v>
      </c>
      <c r="D357">
        <v>-1.6657005330044699E-2</v>
      </c>
      <c r="E357">
        <v>-3.4127703514320001E-3</v>
      </c>
    </row>
    <row r="358" spans="1:5">
      <c r="B358" t="s">
        <v>366</v>
      </c>
      <c r="C358">
        <v>0</v>
      </c>
      <c r="D358">
        <v>0.45960479990463898</v>
      </c>
      <c r="E358">
        <v>0.17808155227498901</v>
      </c>
    </row>
    <row r="359" spans="1:5">
      <c r="A359" s="2">
        <v>1</v>
      </c>
      <c r="B359" t="s">
        <v>367</v>
      </c>
      <c r="C359">
        <v>0</v>
      </c>
      <c r="D359">
        <v>0</v>
      </c>
      <c r="E359">
        <v>0</v>
      </c>
    </row>
    <row r="360" spans="1:5">
      <c r="B360" t="s">
        <v>368</v>
      </c>
      <c r="C360">
        <v>0</v>
      </c>
      <c r="D360">
        <v>0</v>
      </c>
      <c r="E360">
        <v>0</v>
      </c>
    </row>
    <row r="361" spans="1:5">
      <c r="B361" t="s">
        <v>369</v>
      </c>
      <c r="C361">
        <v>0</v>
      </c>
      <c r="D361">
        <v>0</v>
      </c>
      <c r="E361">
        <v>0</v>
      </c>
    </row>
    <row r="362" spans="1:5">
      <c r="B362" t="s">
        <v>370</v>
      </c>
      <c r="C362">
        <v>0</v>
      </c>
      <c r="D362">
        <v>0</v>
      </c>
      <c r="E362">
        <v>0</v>
      </c>
    </row>
    <row r="363" spans="1:5">
      <c r="B363" t="s">
        <v>371</v>
      </c>
      <c r="C363">
        <v>0</v>
      </c>
      <c r="D363">
        <v>0</v>
      </c>
      <c r="E363">
        <v>0</v>
      </c>
    </row>
    <row r="364" spans="1:5">
      <c r="B364" t="s">
        <v>372</v>
      </c>
      <c r="C364">
        <v>-5.0979898628497701E-2</v>
      </c>
      <c r="D364">
        <v>-3.0840012697126401E-3</v>
      </c>
      <c r="E364">
        <v>-0.27602632323476001</v>
      </c>
    </row>
    <row r="365" spans="1:5">
      <c r="B365" t="s">
        <v>373</v>
      </c>
      <c r="C365">
        <v>-1.3157100545754401</v>
      </c>
      <c r="D365">
        <v>-1.16628824319187</v>
      </c>
      <c r="E365">
        <v>-1.0355456370021501</v>
      </c>
    </row>
    <row r="366" spans="1:5">
      <c r="B366" t="s">
        <v>374</v>
      </c>
      <c r="C366">
        <v>-2.6314201090483902</v>
      </c>
      <c r="D366">
        <v>-6.5001714322746196</v>
      </c>
      <c r="E366">
        <v>-5.0100305937211704</v>
      </c>
    </row>
    <row r="367" spans="1:5">
      <c r="B367" t="s">
        <v>375</v>
      </c>
      <c r="C367">
        <v>1.3157100546112099</v>
      </c>
      <c r="D367">
        <v>1.1662882431844399</v>
      </c>
      <c r="E367">
        <v>1.03554563698302</v>
      </c>
    </row>
    <row r="368" spans="1:5">
      <c r="B368" t="s">
        <v>376</v>
      </c>
      <c r="C368">
        <v>0</v>
      </c>
      <c r="D368">
        <v>0</v>
      </c>
      <c r="E368">
        <v>0</v>
      </c>
    </row>
    <row r="369" spans="2:5">
      <c r="B369" t="s">
        <v>377</v>
      </c>
      <c r="C369">
        <v>0</v>
      </c>
      <c r="D369">
        <v>0</v>
      </c>
      <c r="E369">
        <v>0</v>
      </c>
    </row>
    <row r="370" spans="2:5">
      <c r="B370" t="s">
        <v>378</v>
      </c>
      <c r="C370">
        <v>0.59837662056169505</v>
      </c>
      <c r="D370">
        <v>1.2720917939421299</v>
      </c>
      <c r="E370">
        <v>0.28255718865530499</v>
      </c>
    </row>
    <row r="371" spans="2:5">
      <c r="B371" t="s">
        <v>379</v>
      </c>
      <c r="C371">
        <v>4.90681546675725E-2</v>
      </c>
      <c r="D371">
        <v>0</v>
      </c>
      <c r="E371">
        <v>8.9041603871934105E-2</v>
      </c>
    </row>
    <row r="372" spans="2:5">
      <c r="B372" t="s">
        <v>380</v>
      </c>
      <c r="C372">
        <v>0</v>
      </c>
      <c r="D372">
        <v>0</v>
      </c>
      <c r="E372">
        <v>0</v>
      </c>
    </row>
    <row r="373" spans="2:5">
      <c r="B373" t="s">
        <v>381</v>
      </c>
      <c r="C373">
        <v>0</v>
      </c>
      <c r="D373">
        <v>0</v>
      </c>
      <c r="E373">
        <v>0</v>
      </c>
    </row>
    <row r="374" spans="2:5">
      <c r="B374" t="s">
        <v>382</v>
      </c>
      <c r="C374">
        <v>-5.0979898628497701E-2</v>
      </c>
      <c r="D374">
        <v>-3.0840012697126401E-3</v>
      </c>
      <c r="E374">
        <v>-0.27602632323476001</v>
      </c>
    </row>
    <row r="375" spans="2:5">
      <c r="B375" t="s">
        <v>383</v>
      </c>
      <c r="C375">
        <v>0.84562917142398897</v>
      </c>
      <c r="D375">
        <v>1.49232789474974</v>
      </c>
      <c r="E375">
        <v>0.78460029191866598</v>
      </c>
    </row>
    <row r="376" spans="2:5">
      <c r="B376" t="s">
        <v>384</v>
      </c>
      <c r="C376">
        <v>0</v>
      </c>
      <c r="D376">
        <v>0</v>
      </c>
      <c r="E376">
        <v>0</v>
      </c>
    </row>
    <row r="377" spans="2:5">
      <c r="B377" t="s">
        <v>385</v>
      </c>
      <c r="C377">
        <v>0</v>
      </c>
      <c r="D377">
        <v>0</v>
      </c>
      <c r="E377">
        <v>0</v>
      </c>
    </row>
    <row r="378" spans="2:5">
      <c r="B378" t="s">
        <v>386</v>
      </c>
      <c r="C378">
        <v>0</v>
      </c>
      <c r="D378">
        <v>0</v>
      </c>
      <c r="E378">
        <v>0</v>
      </c>
    </row>
    <row r="379" spans="2:5">
      <c r="B379" t="s">
        <v>387</v>
      </c>
      <c r="C379">
        <v>0</v>
      </c>
      <c r="D379">
        <v>0</v>
      </c>
      <c r="E379">
        <v>0</v>
      </c>
    </row>
    <row r="380" spans="2:5">
      <c r="B380" t="s">
        <v>388</v>
      </c>
      <c r="C380">
        <v>-116.066912758722</v>
      </c>
      <c r="D380">
        <v>-74.023663282305293</v>
      </c>
      <c r="E380">
        <v>-82.788359673783901</v>
      </c>
    </row>
    <row r="381" spans="2:5">
      <c r="B381" t="s">
        <v>389</v>
      </c>
      <c r="C381">
        <v>116.066912758722</v>
      </c>
      <c r="D381">
        <v>74.023663282305293</v>
      </c>
      <c r="E381">
        <v>82.788359673783901</v>
      </c>
    </row>
    <row r="382" spans="2:5">
      <c r="B382" t="s">
        <v>390</v>
      </c>
      <c r="C382">
        <v>0</v>
      </c>
      <c r="D382">
        <v>0</v>
      </c>
      <c r="E382">
        <v>0</v>
      </c>
    </row>
    <row r="383" spans="2:5">
      <c r="B383" t="s">
        <v>391</v>
      </c>
      <c r="C383">
        <v>0</v>
      </c>
      <c r="D383">
        <v>0</v>
      </c>
      <c r="E383">
        <v>0</v>
      </c>
    </row>
    <row r="384" spans="2:5">
      <c r="B384" t="s">
        <v>392</v>
      </c>
      <c r="C384">
        <v>0</v>
      </c>
      <c r="D384">
        <v>0</v>
      </c>
      <c r="E384">
        <v>0</v>
      </c>
    </row>
    <row r="385" spans="2:5">
      <c r="B385" t="s">
        <v>393</v>
      </c>
      <c r="C385">
        <v>0</v>
      </c>
      <c r="D385">
        <v>0</v>
      </c>
      <c r="E385">
        <v>0</v>
      </c>
    </row>
    <row r="386" spans="2:5">
      <c r="B386" t="s">
        <v>394</v>
      </c>
      <c r="C386">
        <v>0</v>
      </c>
      <c r="D386">
        <v>0</v>
      </c>
      <c r="E386">
        <v>0</v>
      </c>
    </row>
    <row r="387" spans="2:5">
      <c r="B387" t="s">
        <v>395</v>
      </c>
      <c r="C387">
        <v>-0.95714769962677304</v>
      </c>
      <c r="D387">
        <v>-1.00064721946757</v>
      </c>
      <c r="E387">
        <v>-1.5404068342624</v>
      </c>
    </row>
    <row r="388" spans="2:5">
      <c r="B388" t="s">
        <v>396</v>
      </c>
      <c r="C388">
        <v>0</v>
      </c>
      <c r="D388">
        <v>0</v>
      </c>
      <c r="E388">
        <v>0</v>
      </c>
    </row>
    <row r="389" spans="2:5">
      <c r="B389" t="s">
        <v>397</v>
      </c>
      <c r="C389">
        <v>0</v>
      </c>
      <c r="D389">
        <v>0</v>
      </c>
      <c r="E389">
        <v>0</v>
      </c>
    </row>
    <row r="390" spans="2:5">
      <c r="B390" t="s">
        <v>398</v>
      </c>
      <c r="C390">
        <v>0</v>
      </c>
      <c r="D390">
        <v>0</v>
      </c>
      <c r="E390">
        <v>0</v>
      </c>
    </row>
    <row r="391" spans="2:5">
      <c r="B391" t="s">
        <v>399</v>
      </c>
      <c r="C391">
        <v>0</v>
      </c>
      <c r="D391">
        <v>0</v>
      </c>
      <c r="E391">
        <v>0</v>
      </c>
    </row>
    <row r="392" spans="2:5">
      <c r="B392" t="s">
        <v>400</v>
      </c>
      <c r="C392">
        <v>0</v>
      </c>
      <c r="D392">
        <v>0</v>
      </c>
      <c r="E392">
        <v>0</v>
      </c>
    </row>
    <row r="393" spans="2:5">
      <c r="B393" t="s">
        <v>401</v>
      </c>
      <c r="C393">
        <v>9.6861820817366606E-2</v>
      </c>
      <c r="D393">
        <v>3.4549239190710103E-2</v>
      </c>
      <c r="E393">
        <v>6.2328791606205396E-3</v>
      </c>
    </row>
    <row r="394" spans="2:5">
      <c r="B394" t="s">
        <v>402</v>
      </c>
      <c r="C394">
        <v>0</v>
      </c>
      <c r="D394">
        <v>0</v>
      </c>
      <c r="E394">
        <v>0</v>
      </c>
    </row>
    <row r="395" spans="2:5">
      <c r="B395" t="s">
        <v>403</v>
      </c>
      <c r="C395">
        <v>-2.4215460796540401E-2</v>
      </c>
      <c r="D395">
        <v>-5.2436708912182396E-3</v>
      </c>
      <c r="E395">
        <v>-1.18697858135874E-3</v>
      </c>
    </row>
    <row r="396" spans="2:5">
      <c r="B396" t="s">
        <v>404</v>
      </c>
      <c r="C396">
        <v>0</v>
      </c>
      <c r="D396">
        <v>0</v>
      </c>
      <c r="E396">
        <v>0</v>
      </c>
    </row>
    <row r="397" spans="2:5">
      <c r="B397" t="s">
        <v>405</v>
      </c>
      <c r="C397">
        <v>4.71564107084817E-2</v>
      </c>
      <c r="D397">
        <v>1.7273882049726901E-2</v>
      </c>
      <c r="E397">
        <v>2.3739571599256698E-3</v>
      </c>
    </row>
    <row r="398" spans="2:5">
      <c r="B398" t="s">
        <v>406</v>
      </c>
      <c r="C398">
        <v>0</v>
      </c>
      <c r="D398">
        <v>0</v>
      </c>
      <c r="E398">
        <v>0</v>
      </c>
    </row>
    <row r="399" spans="2:5">
      <c r="B399" t="s">
        <v>407</v>
      </c>
      <c r="C399">
        <v>2.49068690616514</v>
      </c>
      <c r="D399">
        <v>5.0565796657986102</v>
      </c>
      <c r="E399">
        <v>3.4019517997387401</v>
      </c>
    </row>
    <row r="400" spans="2:5">
      <c r="B400" t="s">
        <v>408</v>
      </c>
      <c r="C400">
        <v>0</v>
      </c>
      <c r="D400">
        <v>0</v>
      </c>
      <c r="E400">
        <v>0</v>
      </c>
    </row>
    <row r="401" spans="2:5">
      <c r="B401" t="s">
        <v>409</v>
      </c>
      <c r="C401">
        <v>0</v>
      </c>
      <c r="D401">
        <v>0</v>
      </c>
      <c r="E401">
        <v>0</v>
      </c>
    </row>
    <row r="402" spans="2:5">
      <c r="B402" t="s">
        <v>410</v>
      </c>
      <c r="C402">
        <v>0</v>
      </c>
      <c r="D402">
        <v>0</v>
      </c>
      <c r="E402">
        <v>0</v>
      </c>
    </row>
    <row r="403" spans="2:5">
      <c r="B403" t="s">
        <v>411</v>
      </c>
      <c r="C403">
        <v>0</v>
      </c>
      <c r="D403">
        <v>0</v>
      </c>
      <c r="E403">
        <v>0</v>
      </c>
    </row>
    <row r="404" spans="2:5">
      <c r="B404" t="s">
        <v>412</v>
      </c>
      <c r="C404">
        <v>0</v>
      </c>
      <c r="D404">
        <v>0</v>
      </c>
      <c r="E404">
        <v>0</v>
      </c>
    </row>
    <row r="405" spans="2:5">
      <c r="B405" t="s">
        <v>413</v>
      </c>
      <c r="C405">
        <v>0</v>
      </c>
      <c r="D405">
        <v>0</v>
      </c>
      <c r="E405">
        <v>0</v>
      </c>
    </row>
    <row r="406" spans="2:5">
      <c r="B406" t="s">
        <v>414</v>
      </c>
      <c r="C406">
        <v>0</v>
      </c>
      <c r="D406">
        <v>0</v>
      </c>
      <c r="E406">
        <v>0</v>
      </c>
    </row>
    <row r="407" spans="2:5">
      <c r="B407" t="s">
        <v>415</v>
      </c>
      <c r="C407">
        <v>0</v>
      </c>
      <c r="D407">
        <v>0</v>
      </c>
      <c r="E407">
        <v>0</v>
      </c>
    </row>
    <row r="408" spans="2:5">
      <c r="B408" t="s">
        <v>416</v>
      </c>
      <c r="C408">
        <v>0</v>
      </c>
      <c r="D408">
        <v>0</v>
      </c>
      <c r="E408">
        <v>0</v>
      </c>
    </row>
    <row r="409" spans="2:5">
      <c r="B409" t="s">
        <v>417</v>
      </c>
      <c r="C409">
        <v>2.4215460796567102E-2</v>
      </c>
      <c r="D409">
        <v>5.2436708912307096E-3</v>
      </c>
      <c r="E409">
        <v>1.1869785813441399E-3</v>
      </c>
    </row>
    <row r="410" spans="2:5">
      <c r="B410" t="s">
        <v>418</v>
      </c>
      <c r="C410">
        <v>0</v>
      </c>
      <c r="D410">
        <v>0</v>
      </c>
      <c r="E410">
        <v>0</v>
      </c>
    </row>
    <row r="411" spans="2:5">
      <c r="B411" t="s">
        <v>419</v>
      </c>
      <c r="C411">
        <v>0</v>
      </c>
      <c r="D411">
        <v>0</v>
      </c>
      <c r="E411">
        <v>0</v>
      </c>
    </row>
    <row r="412" spans="2:5">
      <c r="B412" t="s">
        <v>420</v>
      </c>
      <c r="C412">
        <v>0</v>
      </c>
      <c r="D412">
        <v>0</v>
      </c>
      <c r="E412">
        <v>0</v>
      </c>
    </row>
    <row r="413" spans="2:5">
      <c r="B413" t="s">
        <v>421</v>
      </c>
      <c r="C413">
        <v>0</v>
      </c>
      <c r="D413">
        <v>0</v>
      </c>
      <c r="E413">
        <v>0</v>
      </c>
    </row>
    <row r="414" spans="2:5">
      <c r="B414" t="s">
        <v>422</v>
      </c>
      <c r="C414">
        <v>0</v>
      </c>
      <c r="D414">
        <v>0</v>
      </c>
      <c r="E414">
        <v>0</v>
      </c>
    </row>
    <row r="415" spans="2:5">
      <c r="B415" t="s">
        <v>423</v>
      </c>
      <c r="C415">
        <v>0</v>
      </c>
      <c r="D415">
        <v>0</v>
      </c>
      <c r="E415">
        <v>0</v>
      </c>
    </row>
    <row r="416" spans="2:5">
      <c r="B416" t="s">
        <v>424</v>
      </c>
      <c r="C416">
        <v>4.90681546675725E-2</v>
      </c>
      <c r="D416">
        <v>0</v>
      </c>
      <c r="E416">
        <v>8.9041603871934105E-2</v>
      </c>
    </row>
    <row r="417" spans="2:5">
      <c r="B417" t="s">
        <v>425</v>
      </c>
      <c r="C417">
        <v>4.9068154667565998E-2</v>
      </c>
      <c r="D417">
        <v>0</v>
      </c>
      <c r="E417">
        <v>8.9041603871919506E-2</v>
      </c>
    </row>
    <row r="418" spans="2:5">
      <c r="B418" t="s">
        <v>426</v>
      </c>
      <c r="C418">
        <v>4.9068154667565998E-2</v>
      </c>
      <c r="D418">
        <v>0</v>
      </c>
      <c r="E418">
        <v>8.9041603871919506E-2</v>
      </c>
    </row>
    <row r="419" spans="2:5">
      <c r="B419" t="s">
        <v>427</v>
      </c>
      <c r="C419">
        <v>4.90681546675725E-2</v>
      </c>
      <c r="D419">
        <v>0</v>
      </c>
      <c r="E419">
        <v>8.9041603871934105E-2</v>
      </c>
    </row>
    <row r="420" spans="2:5">
      <c r="B420" t="s">
        <v>428</v>
      </c>
      <c r="C420">
        <v>4.90681546675725E-2</v>
      </c>
      <c r="D420">
        <v>0</v>
      </c>
      <c r="E420">
        <v>8.9041603871934105E-2</v>
      </c>
    </row>
    <row r="421" spans="2:5">
      <c r="B421" t="s">
        <v>429</v>
      </c>
      <c r="C421">
        <v>4.90681546675725E-2</v>
      </c>
      <c r="D421">
        <v>0</v>
      </c>
      <c r="E421">
        <v>8.9041603871934105E-2</v>
      </c>
    </row>
    <row r="422" spans="2:5">
      <c r="B422" t="s">
        <v>430</v>
      </c>
      <c r="C422">
        <v>0</v>
      </c>
      <c r="D422">
        <v>0</v>
      </c>
      <c r="E422">
        <v>0</v>
      </c>
    </row>
    <row r="423" spans="2:5">
      <c r="B423" t="s">
        <v>431</v>
      </c>
      <c r="C423">
        <v>0</v>
      </c>
      <c r="D423">
        <v>0</v>
      </c>
      <c r="E423">
        <v>0</v>
      </c>
    </row>
    <row r="424" spans="2:5">
      <c r="B424" t="s">
        <v>432</v>
      </c>
      <c r="C424">
        <v>1.33822301009539E-2</v>
      </c>
      <c r="D424">
        <v>6.1697400049054597E-3</v>
      </c>
      <c r="E424">
        <v>8.9041603871926306E-2</v>
      </c>
    </row>
    <row r="425" spans="2:5">
      <c r="B425" t="s">
        <v>433</v>
      </c>
      <c r="C425">
        <v>0</v>
      </c>
      <c r="D425">
        <v>0</v>
      </c>
      <c r="E425">
        <v>0</v>
      </c>
    </row>
    <row r="426" spans="2:5">
      <c r="B426" t="s">
        <v>434</v>
      </c>
      <c r="C426">
        <v>0</v>
      </c>
      <c r="D426">
        <v>0</v>
      </c>
      <c r="E426">
        <v>0</v>
      </c>
    </row>
    <row r="427" spans="2:5">
      <c r="B427" t="s">
        <v>435</v>
      </c>
      <c r="C427">
        <v>-6.6911150525470501E-3</v>
      </c>
      <c r="D427">
        <v>-1.5424349631949501E-3</v>
      </c>
      <c r="E427">
        <v>-2.22604009240247E-2</v>
      </c>
    </row>
    <row r="428" spans="2:5">
      <c r="B428" t="s">
        <v>436</v>
      </c>
      <c r="C428">
        <v>-6.69111504811326E-3</v>
      </c>
      <c r="D428">
        <v>-4.6273050359744196E-3</v>
      </c>
      <c r="E428">
        <v>-6.6781202949883295E-2</v>
      </c>
    </row>
    <row r="429" spans="2:5">
      <c r="B429" t="s">
        <v>437</v>
      </c>
      <c r="C429">
        <v>1.33822301006456E-2</v>
      </c>
      <c r="D429">
        <v>6.1697399991693701E-3</v>
      </c>
      <c r="E429">
        <v>8.9041603873907998E-2</v>
      </c>
    </row>
    <row r="430" spans="2:5">
      <c r="B430" t="s">
        <v>438</v>
      </c>
      <c r="C430">
        <v>0</v>
      </c>
      <c r="D430">
        <v>0</v>
      </c>
      <c r="E430">
        <v>0</v>
      </c>
    </row>
    <row r="431" spans="2:5">
      <c r="B431" t="s">
        <v>439</v>
      </c>
      <c r="C431">
        <v>0</v>
      </c>
      <c r="D431">
        <v>0</v>
      </c>
      <c r="E431">
        <v>0</v>
      </c>
    </row>
    <row r="432" spans="2:5">
      <c r="B432" t="s">
        <v>440</v>
      </c>
      <c r="C432">
        <v>0</v>
      </c>
      <c r="D432">
        <v>0</v>
      </c>
      <c r="E432">
        <v>0</v>
      </c>
    </row>
    <row r="433" spans="2:5">
      <c r="B433" t="s">
        <v>441</v>
      </c>
      <c r="C433">
        <v>0</v>
      </c>
      <c r="D433">
        <v>0</v>
      </c>
      <c r="E433">
        <v>0</v>
      </c>
    </row>
    <row r="434" spans="2:5">
      <c r="B434" t="s">
        <v>442</v>
      </c>
      <c r="C434">
        <v>0</v>
      </c>
      <c r="D434">
        <v>0</v>
      </c>
      <c r="E434">
        <v>0</v>
      </c>
    </row>
    <row r="435" spans="2:5">
      <c r="B435" t="s">
        <v>443</v>
      </c>
      <c r="C435">
        <v>0</v>
      </c>
      <c r="D435">
        <v>0</v>
      </c>
      <c r="E435">
        <v>0</v>
      </c>
    </row>
    <row r="436" spans="2:5">
      <c r="B436" t="s">
        <v>444</v>
      </c>
      <c r="C436">
        <v>0</v>
      </c>
      <c r="D436">
        <v>0</v>
      </c>
      <c r="E436">
        <v>0</v>
      </c>
    </row>
    <row r="437" spans="2:5">
      <c r="B437" t="s">
        <v>445</v>
      </c>
      <c r="C437">
        <v>0</v>
      </c>
      <c r="D437">
        <v>0</v>
      </c>
      <c r="E437">
        <v>0</v>
      </c>
    </row>
    <row r="438" spans="2:5">
      <c r="B438" t="s">
        <v>446</v>
      </c>
      <c r="C438">
        <v>0</v>
      </c>
      <c r="D438">
        <v>0</v>
      </c>
      <c r="E438">
        <v>0</v>
      </c>
    </row>
    <row r="439" spans="2:5">
      <c r="B439" t="s">
        <v>447</v>
      </c>
      <c r="C439">
        <v>0</v>
      </c>
      <c r="D439">
        <v>0</v>
      </c>
      <c r="E439">
        <v>0</v>
      </c>
    </row>
    <row r="440" spans="2:5">
      <c r="B440" t="s">
        <v>448</v>
      </c>
      <c r="C440">
        <v>0</v>
      </c>
      <c r="D440">
        <v>0</v>
      </c>
      <c r="E440">
        <v>0</v>
      </c>
    </row>
    <row r="441" spans="2:5">
      <c r="B441" t="s">
        <v>449</v>
      </c>
      <c r="C441">
        <v>9.5587421776599495E-3</v>
      </c>
      <c r="D441">
        <v>0.123384375305136</v>
      </c>
      <c r="E441">
        <v>4.4520801935959801E-2</v>
      </c>
    </row>
    <row r="442" spans="2:5">
      <c r="B442" t="s">
        <v>450</v>
      </c>
      <c r="C442">
        <v>0</v>
      </c>
      <c r="D442">
        <v>0</v>
      </c>
      <c r="E442">
        <v>0</v>
      </c>
    </row>
    <row r="443" spans="2:5">
      <c r="B443" t="s">
        <v>451</v>
      </c>
      <c r="C443">
        <v>4.9068154667565998E-2</v>
      </c>
      <c r="D443">
        <v>0</v>
      </c>
      <c r="E443">
        <v>8.9041603871919506E-2</v>
      </c>
    </row>
    <row r="444" spans="2:5">
      <c r="B444" t="s">
        <v>452</v>
      </c>
      <c r="C444">
        <v>4.7156410705543897E-2</v>
      </c>
      <c r="D444">
        <v>1.7273882040939301E-2</v>
      </c>
      <c r="E444">
        <v>2.3739571633291201E-3</v>
      </c>
    </row>
    <row r="445" spans="2:5">
      <c r="B445" t="s">
        <v>453</v>
      </c>
      <c r="C445">
        <v>-0.14592997548533099</v>
      </c>
      <c r="D445">
        <v>-3.4549239190710103E-2</v>
      </c>
      <c r="E445">
        <v>-9.5274483033165297E-2</v>
      </c>
    </row>
    <row r="446" spans="2:5">
      <c r="B446" t="s">
        <v>454</v>
      </c>
      <c r="C446">
        <v>0</v>
      </c>
      <c r="D446">
        <v>0</v>
      </c>
      <c r="E446">
        <v>0</v>
      </c>
    </row>
    <row r="447" spans="2:5">
      <c r="B447" t="s">
        <v>455</v>
      </c>
      <c r="C447">
        <v>0</v>
      </c>
      <c r="D447">
        <v>0</v>
      </c>
      <c r="E447">
        <v>0</v>
      </c>
    </row>
    <row r="448" spans="2:5">
      <c r="B448" t="s">
        <v>456</v>
      </c>
      <c r="C448">
        <v>0</v>
      </c>
      <c r="D448">
        <v>0</v>
      </c>
      <c r="E448">
        <v>0</v>
      </c>
    </row>
    <row r="449" spans="1:5">
      <c r="B449" t="s">
        <v>457</v>
      </c>
      <c r="C449">
        <v>0</v>
      </c>
      <c r="D449">
        <v>0</v>
      </c>
      <c r="E449">
        <v>0</v>
      </c>
    </row>
    <row r="450" spans="1:5">
      <c r="B450" t="s">
        <v>458</v>
      </c>
      <c r="C450">
        <v>0</v>
      </c>
      <c r="D450">
        <v>0</v>
      </c>
      <c r="E450">
        <v>0</v>
      </c>
    </row>
    <row r="451" spans="1:5">
      <c r="B451" t="s">
        <v>459</v>
      </c>
      <c r="C451">
        <v>0</v>
      </c>
      <c r="D451">
        <v>0</v>
      </c>
      <c r="E451">
        <v>0</v>
      </c>
    </row>
    <row r="452" spans="1:5">
      <c r="B452" t="s">
        <v>460</v>
      </c>
      <c r="C452">
        <v>0</v>
      </c>
      <c r="D452">
        <v>0</v>
      </c>
      <c r="E452">
        <v>0</v>
      </c>
    </row>
    <row r="453" spans="1:5">
      <c r="B453" t="s">
        <v>461</v>
      </c>
      <c r="C453">
        <v>0</v>
      </c>
      <c r="D453">
        <v>0</v>
      </c>
      <c r="E453">
        <v>0</v>
      </c>
    </row>
    <row r="454" spans="1:5">
      <c r="B454" t="s">
        <v>462</v>
      </c>
      <c r="C454">
        <v>0</v>
      </c>
      <c r="D454">
        <v>0</v>
      </c>
      <c r="E454">
        <v>0</v>
      </c>
    </row>
    <row r="455" spans="1:5">
      <c r="A455" s="2">
        <v>16</v>
      </c>
      <c r="B455" t="s">
        <v>463</v>
      </c>
      <c r="C455">
        <v>0.76374266114265799</v>
      </c>
      <c r="D455">
        <v>2.3134457434434799</v>
      </c>
      <c r="E455">
        <v>0.96757626842423905</v>
      </c>
    </row>
    <row r="456" spans="1:5">
      <c r="B456" t="s">
        <v>464</v>
      </c>
      <c r="C456">
        <v>0</v>
      </c>
      <c r="D456">
        <v>0</v>
      </c>
      <c r="E456">
        <v>0</v>
      </c>
    </row>
    <row r="457" spans="1:5">
      <c r="B457" t="s">
        <v>465</v>
      </c>
      <c r="C457">
        <v>0</v>
      </c>
      <c r="D457">
        <v>0</v>
      </c>
      <c r="E457">
        <v>0</v>
      </c>
    </row>
    <row r="458" spans="1:5">
      <c r="B458" t="s">
        <v>466</v>
      </c>
      <c r="C458">
        <v>0</v>
      </c>
      <c r="D458">
        <v>0</v>
      </c>
      <c r="E458">
        <v>0</v>
      </c>
    </row>
    <row r="459" spans="1:5">
      <c r="B459" t="s">
        <v>467</v>
      </c>
      <c r="C459">
        <v>0</v>
      </c>
      <c r="D459">
        <v>0</v>
      </c>
      <c r="E459">
        <v>0</v>
      </c>
    </row>
    <row r="460" spans="1:5">
      <c r="B460" t="s">
        <v>468</v>
      </c>
      <c r="C460">
        <v>0</v>
      </c>
      <c r="D460">
        <v>0</v>
      </c>
      <c r="E460">
        <v>0</v>
      </c>
    </row>
    <row r="461" spans="1:5">
      <c r="B461" t="s">
        <v>469</v>
      </c>
      <c r="C461">
        <v>0</v>
      </c>
      <c r="D461">
        <v>0</v>
      </c>
      <c r="E461">
        <v>0</v>
      </c>
    </row>
    <row r="462" spans="1:5">
      <c r="B462" t="s">
        <v>470</v>
      </c>
      <c r="C462">
        <v>0</v>
      </c>
      <c r="D462">
        <v>0</v>
      </c>
      <c r="E462">
        <v>0</v>
      </c>
    </row>
    <row r="463" spans="1:5">
      <c r="B463" t="s">
        <v>471</v>
      </c>
      <c r="C463">
        <v>0</v>
      </c>
      <c r="D463">
        <v>0</v>
      </c>
      <c r="E463">
        <v>0</v>
      </c>
    </row>
    <row r="464" spans="1:5">
      <c r="B464" t="s">
        <v>472</v>
      </c>
      <c r="C464">
        <v>0</v>
      </c>
      <c r="D464">
        <v>0</v>
      </c>
      <c r="E464">
        <v>0</v>
      </c>
    </row>
    <row r="465" spans="2:5">
      <c r="B465" t="s">
        <v>473</v>
      </c>
      <c r="C465">
        <v>0</v>
      </c>
      <c r="D465">
        <v>0</v>
      </c>
      <c r="E465">
        <v>0</v>
      </c>
    </row>
    <row r="466" spans="2:5">
      <c r="B466" t="s">
        <v>474</v>
      </c>
      <c r="C466">
        <v>0</v>
      </c>
      <c r="D466">
        <v>0</v>
      </c>
      <c r="E466">
        <v>0</v>
      </c>
    </row>
    <row r="467" spans="2:5">
      <c r="B467" t="s">
        <v>475</v>
      </c>
      <c r="C467">
        <v>0</v>
      </c>
      <c r="D467">
        <v>0</v>
      </c>
      <c r="E467">
        <v>0</v>
      </c>
    </row>
    <row r="468" spans="2:5">
      <c r="B468" t="s">
        <v>476</v>
      </c>
      <c r="C468">
        <v>0</v>
      </c>
      <c r="D468">
        <v>0</v>
      </c>
      <c r="E468">
        <v>0</v>
      </c>
    </row>
    <row r="469" spans="2:5">
      <c r="B469" t="s">
        <v>477</v>
      </c>
      <c r="C469">
        <v>0</v>
      </c>
      <c r="D469">
        <v>0</v>
      </c>
      <c r="E469">
        <v>0</v>
      </c>
    </row>
    <row r="470" spans="2:5">
      <c r="B470" t="s">
        <v>478</v>
      </c>
      <c r="C470">
        <v>0</v>
      </c>
      <c r="D470">
        <v>0</v>
      </c>
      <c r="E470">
        <v>0</v>
      </c>
    </row>
    <row r="471" spans="2:5">
      <c r="B471" t="s">
        <v>479</v>
      </c>
      <c r="C471">
        <v>0</v>
      </c>
      <c r="D471">
        <v>0</v>
      </c>
      <c r="E471">
        <v>0</v>
      </c>
    </row>
    <row r="472" spans="2:5">
      <c r="B472" t="s">
        <v>480</v>
      </c>
      <c r="C472">
        <v>0</v>
      </c>
      <c r="D472">
        <v>0</v>
      </c>
      <c r="E472">
        <v>0</v>
      </c>
    </row>
    <row r="473" spans="2:5">
      <c r="B473" t="s">
        <v>481</v>
      </c>
      <c r="C473">
        <v>0</v>
      </c>
      <c r="D473">
        <v>0</v>
      </c>
      <c r="E473">
        <v>0</v>
      </c>
    </row>
    <row r="474" spans="2:5">
      <c r="B474" t="s">
        <v>482</v>
      </c>
      <c r="C474">
        <v>0</v>
      </c>
      <c r="D474">
        <v>0</v>
      </c>
      <c r="E474">
        <v>0</v>
      </c>
    </row>
    <row r="475" spans="2:5">
      <c r="B475" t="s">
        <v>483</v>
      </c>
      <c r="C475">
        <v>0</v>
      </c>
      <c r="D475">
        <v>0</v>
      </c>
      <c r="E475">
        <v>0</v>
      </c>
    </row>
    <row r="476" spans="2:5">
      <c r="B476" t="s">
        <v>484</v>
      </c>
      <c r="C476">
        <v>0</v>
      </c>
      <c r="D476">
        <v>0</v>
      </c>
      <c r="E476">
        <v>0</v>
      </c>
    </row>
    <row r="477" spans="2:5">
      <c r="B477" t="s">
        <v>485</v>
      </c>
      <c r="C477">
        <v>0</v>
      </c>
      <c r="D477">
        <v>0</v>
      </c>
      <c r="E477">
        <v>0</v>
      </c>
    </row>
    <row r="478" spans="2:5">
      <c r="B478" t="s">
        <v>486</v>
      </c>
      <c r="C478">
        <v>0</v>
      </c>
      <c r="D478">
        <v>0</v>
      </c>
      <c r="E478">
        <v>0</v>
      </c>
    </row>
    <row r="479" spans="2:5">
      <c r="B479" t="s">
        <v>487</v>
      </c>
      <c r="C479">
        <v>0</v>
      </c>
      <c r="D479">
        <v>0</v>
      </c>
      <c r="E479">
        <v>0</v>
      </c>
    </row>
    <row r="480" spans="2:5">
      <c r="B480" t="s">
        <v>488</v>
      </c>
      <c r="C480">
        <v>0</v>
      </c>
      <c r="D480">
        <v>0</v>
      </c>
      <c r="E480">
        <v>0</v>
      </c>
    </row>
    <row r="481" spans="1:5">
      <c r="B481" t="s">
        <v>489</v>
      </c>
      <c r="C481">
        <v>0</v>
      </c>
      <c r="D481">
        <v>0</v>
      </c>
      <c r="E481">
        <v>0</v>
      </c>
    </row>
    <row r="482" spans="1:5">
      <c r="B482" t="s">
        <v>490</v>
      </c>
      <c r="C482">
        <v>0</v>
      </c>
      <c r="D482">
        <v>0</v>
      </c>
      <c r="E482">
        <v>0</v>
      </c>
    </row>
    <row r="483" spans="1:5">
      <c r="B483" t="s">
        <v>491</v>
      </c>
      <c r="C483">
        <v>0</v>
      </c>
      <c r="D483">
        <v>0</v>
      </c>
      <c r="E483">
        <v>0</v>
      </c>
    </row>
    <row r="484" spans="1:5">
      <c r="A484" s="2">
        <v>32</v>
      </c>
      <c r="B484" t="s">
        <v>492</v>
      </c>
      <c r="C484">
        <v>0</v>
      </c>
      <c r="D484">
        <v>0</v>
      </c>
      <c r="E484">
        <v>0</v>
      </c>
    </row>
    <row r="485" spans="1:5">
      <c r="B485" t="s">
        <v>493</v>
      </c>
      <c r="C485">
        <v>0</v>
      </c>
      <c r="D485">
        <v>0</v>
      </c>
      <c r="E485">
        <v>0</v>
      </c>
    </row>
    <row r="486" spans="1:5">
      <c r="B486" t="s">
        <v>494</v>
      </c>
      <c r="C486">
        <v>1.5335392065006701</v>
      </c>
      <c r="D486">
        <v>4.0559324463591997</v>
      </c>
      <c r="E486">
        <v>1.8615449654902601</v>
      </c>
    </row>
    <row r="487" spans="1:5">
      <c r="B487" t="s">
        <v>495</v>
      </c>
      <c r="C487">
        <v>0</v>
      </c>
      <c r="D487">
        <v>0</v>
      </c>
      <c r="E487">
        <v>0</v>
      </c>
    </row>
    <row r="488" spans="1:5">
      <c r="B488" t="s">
        <v>496</v>
      </c>
      <c r="C488">
        <v>0</v>
      </c>
      <c r="D488">
        <v>0</v>
      </c>
      <c r="E488">
        <v>0</v>
      </c>
    </row>
    <row r="489" spans="1:5">
      <c r="B489" t="s">
        <v>497</v>
      </c>
      <c r="C489">
        <v>0</v>
      </c>
      <c r="D489">
        <v>0</v>
      </c>
      <c r="E489">
        <v>0</v>
      </c>
    </row>
    <row r="490" spans="1:5">
      <c r="B490" t="s">
        <v>498</v>
      </c>
      <c r="C490">
        <v>0</v>
      </c>
      <c r="D490">
        <v>0</v>
      </c>
      <c r="E490">
        <v>0</v>
      </c>
    </row>
    <row r="491" spans="1:5">
      <c r="B491" t="s">
        <v>499</v>
      </c>
      <c r="C491">
        <v>0</v>
      </c>
      <c r="D491">
        <v>0</v>
      </c>
      <c r="E491">
        <v>0</v>
      </c>
    </row>
    <row r="492" spans="1:5">
      <c r="B492" t="s">
        <v>500</v>
      </c>
      <c r="C492">
        <v>0</v>
      </c>
      <c r="D492">
        <v>0</v>
      </c>
      <c r="E492">
        <v>0</v>
      </c>
    </row>
    <row r="493" spans="1:5">
      <c r="B493" t="s">
        <v>501</v>
      </c>
      <c r="C493">
        <v>0.242791796302811</v>
      </c>
      <c r="D493">
        <v>6.9098478381817999E-2</v>
      </c>
      <c r="E493">
        <v>0.101507362194866</v>
      </c>
    </row>
    <row r="494" spans="1:5">
      <c r="B494" t="s">
        <v>502</v>
      </c>
      <c r="C494">
        <v>0</v>
      </c>
      <c r="D494">
        <v>0</v>
      </c>
      <c r="E494">
        <v>0</v>
      </c>
    </row>
    <row r="495" spans="1:5">
      <c r="B495" t="s">
        <v>503</v>
      </c>
      <c r="C495">
        <v>0</v>
      </c>
      <c r="D495">
        <v>0</v>
      </c>
      <c r="E495">
        <v>0</v>
      </c>
    </row>
    <row r="496" spans="1:5">
      <c r="B496" t="s">
        <v>504</v>
      </c>
      <c r="C496">
        <v>0</v>
      </c>
      <c r="D496">
        <v>0</v>
      </c>
      <c r="E496">
        <v>0</v>
      </c>
    </row>
    <row r="497" spans="1:5">
      <c r="B497" t="s">
        <v>505</v>
      </c>
      <c r="C497">
        <v>0</v>
      </c>
      <c r="D497">
        <v>0</v>
      </c>
      <c r="E497">
        <v>0</v>
      </c>
    </row>
    <row r="498" spans="1:5">
      <c r="B498" t="s">
        <v>506</v>
      </c>
      <c r="C498">
        <v>0</v>
      </c>
      <c r="D498">
        <v>0</v>
      </c>
      <c r="E498">
        <v>0</v>
      </c>
    </row>
    <row r="499" spans="1:5">
      <c r="B499" t="s">
        <v>507</v>
      </c>
      <c r="C499">
        <v>0.12139589815058</v>
      </c>
      <c r="D499">
        <v>1.7274619560943501E-2</v>
      </c>
      <c r="E499">
        <v>2.5376840506997001E-2</v>
      </c>
    </row>
    <row r="500" spans="1:5">
      <c r="B500" t="s">
        <v>508</v>
      </c>
      <c r="C500">
        <v>0</v>
      </c>
      <c r="D500">
        <v>0</v>
      </c>
      <c r="E500">
        <v>0</v>
      </c>
    </row>
    <row r="501" spans="1:5">
      <c r="B501" t="s">
        <v>509</v>
      </c>
      <c r="C501">
        <v>0</v>
      </c>
      <c r="D501">
        <v>0</v>
      </c>
      <c r="E501">
        <v>0</v>
      </c>
    </row>
    <row r="502" spans="1:5">
      <c r="B502" t="s">
        <v>510</v>
      </c>
      <c r="C502">
        <v>0</v>
      </c>
      <c r="D502">
        <v>0</v>
      </c>
      <c r="E502">
        <v>0</v>
      </c>
    </row>
    <row r="503" spans="1:5">
      <c r="B503" t="s">
        <v>511</v>
      </c>
      <c r="C503">
        <v>0</v>
      </c>
      <c r="D503">
        <v>0</v>
      </c>
      <c r="E503">
        <v>0</v>
      </c>
    </row>
    <row r="504" spans="1:5">
      <c r="B504" t="s">
        <v>512</v>
      </c>
      <c r="C504">
        <v>0</v>
      </c>
      <c r="D504">
        <v>0</v>
      </c>
      <c r="E504">
        <v>0</v>
      </c>
    </row>
    <row r="505" spans="1:5">
      <c r="B505" t="s">
        <v>513</v>
      </c>
      <c r="C505">
        <v>0</v>
      </c>
      <c r="D505">
        <v>0</v>
      </c>
      <c r="E505">
        <v>0</v>
      </c>
    </row>
    <row r="506" spans="1:5">
      <c r="B506" t="s">
        <v>514</v>
      </c>
      <c r="C506">
        <v>0</v>
      </c>
      <c r="D506">
        <v>0</v>
      </c>
      <c r="E506">
        <v>0</v>
      </c>
    </row>
    <row r="507" spans="1:5">
      <c r="B507" t="s">
        <v>515</v>
      </c>
      <c r="C507">
        <v>0</v>
      </c>
      <c r="D507">
        <v>0</v>
      </c>
      <c r="E507">
        <v>0</v>
      </c>
    </row>
    <row r="508" spans="1:5">
      <c r="A508" s="2">
        <v>21</v>
      </c>
      <c r="B508" t="s">
        <v>516</v>
      </c>
      <c r="C508">
        <v>1.80436995152</v>
      </c>
      <c r="D508">
        <v>4.1077570426970302</v>
      </c>
      <c r="E508">
        <v>1.8063413563195201</v>
      </c>
    </row>
    <row r="509" spans="1:5">
      <c r="B509" t="s">
        <v>517</v>
      </c>
      <c r="C509">
        <v>-1.5335392065006801</v>
      </c>
      <c r="D509">
        <v>-4.0559324463591802</v>
      </c>
      <c r="E509">
        <v>-1.74876047903302</v>
      </c>
    </row>
    <row r="510" spans="1:5">
      <c r="B510" t="s">
        <v>518</v>
      </c>
      <c r="C510">
        <v>0</v>
      </c>
      <c r="D510">
        <v>0</v>
      </c>
      <c r="E510">
        <v>0</v>
      </c>
    </row>
    <row r="511" spans="1:5">
      <c r="B511" t="s">
        <v>519</v>
      </c>
      <c r="C511">
        <v>0</v>
      </c>
      <c r="D511">
        <v>0</v>
      </c>
      <c r="E511">
        <v>0</v>
      </c>
    </row>
    <row r="512" spans="1:5">
      <c r="B512" t="s">
        <v>520</v>
      </c>
      <c r="C512">
        <v>0</v>
      </c>
      <c r="D512">
        <v>0</v>
      </c>
      <c r="E512">
        <v>-1.7807989682978601E-2</v>
      </c>
    </row>
    <row r="513" spans="2:5">
      <c r="B513" t="s">
        <v>521</v>
      </c>
      <c r="C513">
        <v>0</v>
      </c>
      <c r="D513">
        <v>0</v>
      </c>
      <c r="E513">
        <v>0</v>
      </c>
    </row>
    <row r="514" spans="2:5">
      <c r="B514" t="s">
        <v>522</v>
      </c>
      <c r="C514">
        <v>0</v>
      </c>
      <c r="D514">
        <v>0</v>
      </c>
      <c r="E514">
        <v>0</v>
      </c>
    </row>
    <row r="515" spans="2:5">
      <c r="B515" t="s">
        <v>523</v>
      </c>
      <c r="C515">
        <v>0</v>
      </c>
      <c r="D515">
        <v>0</v>
      </c>
      <c r="E515">
        <v>0</v>
      </c>
    </row>
    <row r="516" spans="2:5">
      <c r="B516" t="s">
        <v>524</v>
      </c>
      <c r="C516">
        <v>0</v>
      </c>
      <c r="D516">
        <v>0</v>
      </c>
      <c r="E516">
        <v>0</v>
      </c>
    </row>
    <row r="517" spans="2:5">
      <c r="B517" t="s">
        <v>525</v>
      </c>
      <c r="C517">
        <v>0</v>
      </c>
      <c r="D517">
        <v>0</v>
      </c>
      <c r="E517">
        <v>0</v>
      </c>
    </row>
    <row r="518" spans="2:5">
      <c r="B518" t="s">
        <v>526</v>
      </c>
      <c r="C518">
        <v>0</v>
      </c>
      <c r="D518">
        <v>0</v>
      </c>
      <c r="E518">
        <v>0</v>
      </c>
    </row>
    <row r="519" spans="2:5">
      <c r="B519" t="s">
        <v>527</v>
      </c>
      <c r="C519">
        <v>0</v>
      </c>
      <c r="D519">
        <v>0</v>
      </c>
      <c r="E519">
        <v>0</v>
      </c>
    </row>
    <row r="520" spans="2:5">
      <c r="B520" t="s">
        <v>528</v>
      </c>
      <c r="C520">
        <v>0</v>
      </c>
      <c r="D520">
        <v>0</v>
      </c>
      <c r="E520">
        <v>0</v>
      </c>
    </row>
    <row r="521" spans="2:5">
      <c r="B521" t="s">
        <v>529</v>
      </c>
      <c r="C521">
        <v>0</v>
      </c>
      <c r="D521">
        <v>0</v>
      </c>
      <c r="E521">
        <v>0</v>
      </c>
    </row>
    <row r="522" spans="2:5">
      <c r="B522" t="s">
        <v>530</v>
      </c>
      <c r="C522">
        <v>0</v>
      </c>
      <c r="D522">
        <v>0</v>
      </c>
      <c r="E522">
        <v>0</v>
      </c>
    </row>
    <row r="523" spans="2:5">
      <c r="B523" t="s">
        <v>531</v>
      </c>
      <c r="C523">
        <v>0</v>
      </c>
      <c r="D523">
        <v>0</v>
      </c>
      <c r="E523">
        <v>0</v>
      </c>
    </row>
    <row r="524" spans="2:5">
      <c r="B524" t="s">
        <v>532</v>
      </c>
      <c r="C524">
        <v>0</v>
      </c>
      <c r="D524">
        <v>0</v>
      </c>
      <c r="E524">
        <v>0</v>
      </c>
    </row>
    <row r="525" spans="2:5">
      <c r="B525" t="s">
        <v>533</v>
      </c>
      <c r="C525">
        <v>5.45911283695746</v>
      </c>
      <c r="D525">
        <v>9.8275256303629099</v>
      </c>
      <c r="E525">
        <v>6.9802038561308501</v>
      </c>
    </row>
    <row r="526" spans="2:5">
      <c r="B526" t="s">
        <v>534</v>
      </c>
      <c r="C526">
        <v>0</v>
      </c>
      <c r="D526">
        <v>0</v>
      </c>
      <c r="E526">
        <v>0</v>
      </c>
    </row>
    <row r="527" spans="2:5">
      <c r="B527" t="s">
        <v>535</v>
      </c>
      <c r="C527">
        <v>0</v>
      </c>
      <c r="D527">
        <v>0</v>
      </c>
      <c r="E527">
        <v>0</v>
      </c>
    </row>
    <row r="528" spans="2:5">
      <c r="B528" t="s">
        <v>536</v>
      </c>
      <c r="C528">
        <v>0</v>
      </c>
      <c r="D528">
        <v>0</v>
      </c>
      <c r="E528">
        <v>0</v>
      </c>
    </row>
    <row r="529" spans="2:5">
      <c r="B529" t="s">
        <v>537</v>
      </c>
      <c r="C529">
        <v>0</v>
      </c>
      <c r="D529">
        <v>0</v>
      </c>
      <c r="E529">
        <v>0</v>
      </c>
    </row>
    <row r="530" spans="2:5">
      <c r="B530" t="s">
        <v>538</v>
      </c>
      <c r="C530">
        <v>0</v>
      </c>
      <c r="D530">
        <v>0</v>
      </c>
      <c r="E530">
        <v>0</v>
      </c>
    </row>
    <row r="531" spans="2:5">
      <c r="B531" t="s">
        <v>539</v>
      </c>
      <c r="C531">
        <v>0</v>
      </c>
      <c r="D531">
        <v>0</v>
      </c>
      <c r="E531">
        <v>0</v>
      </c>
    </row>
    <row r="532" spans="2:5">
      <c r="B532" t="s">
        <v>540</v>
      </c>
      <c r="C532">
        <v>0</v>
      </c>
      <c r="D532">
        <v>0</v>
      </c>
      <c r="E532">
        <v>0</v>
      </c>
    </row>
    <row r="533" spans="2:5">
      <c r="B533" t="s">
        <v>541</v>
      </c>
      <c r="C533">
        <v>0</v>
      </c>
      <c r="D533">
        <v>0</v>
      </c>
      <c r="E533">
        <v>0</v>
      </c>
    </row>
    <row r="534" spans="2:5">
      <c r="B534" t="s">
        <v>542</v>
      </c>
      <c r="C534">
        <v>0</v>
      </c>
      <c r="D534">
        <v>0</v>
      </c>
      <c r="E534">
        <v>0</v>
      </c>
    </row>
    <row r="535" spans="2:5">
      <c r="B535" t="s">
        <v>543</v>
      </c>
      <c r="C535">
        <v>2.6230753690153099</v>
      </c>
      <c r="D535">
        <v>10.224205587318499</v>
      </c>
      <c r="E535">
        <v>3.1645097085465501</v>
      </c>
    </row>
    <row r="536" spans="2:5">
      <c r="B536" t="s">
        <v>544</v>
      </c>
      <c r="C536">
        <v>1.04062729037416</v>
      </c>
      <c r="D536">
        <v>1.79431129925098</v>
      </c>
      <c r="E536">
        <v>0.83876508789913196</v>
      </c>
    </row>
    <row r="537" spans="2:5">
      <c r="B537" t="s">
        <v>545</v>
      </c>
      <c r="C537">
        <v>0</v>
      </c>
      <c r="D537">
        <v>0</v>
      </c>
      <c r="E537">
        <v>0</v>
      </c>
    </row>
    <row r="538" spans="2:5">
      <c r="B538" t="s">
        <v>546</v>
      </c>
      <c r="C538">
        <v>0</v>
      </c>
      <c r="D538">
        <v>0</v>
      </c>
      <c r="E538">
        <v>0</v>
      </c>
    </row>
    <row r="539" spans="2:5">
      <c r="B539" t="s">
        <v>547</v>
      </c>
      <c r="C539">
        <v>0</v>
      </c>
      <c r="D539">
        <v>0</v>
      </c>
      <c r="E539">
        <v>0</v>
      </c>
    </row>
    <row r="540" spans="2:5">
      <c r="B540" t="s">
        <v>548</v>
      </c>
      <c r="C540">
        <v>7.5195359428377295E-2</v>
      </c>
      <c r="D540">
        <v>0</v>
      </c>
      <c r="E540">
        <v>0.18995299355850601</v>
      </c>
    </row>
    <row r="541" spans="2:5">
      <c r="B541" t="s">
        <v>549</v>
      </c>
      <c r="C541">
        <v>-7.5316437512697093E-2</v>
      </c>
      <c r="D541">
        <v>0</v>
      </c>
      <c r="E541">
        <v>-0.234473795487702</v>
      </c>
    </row>
    <row r="542" spans="2:5">
      <c r="B542" t="s">
        <v>550</v>
      </c>
      <c r="C542">
        <v>-0.10578330755106399</v>
      </c>
      <c r="D542">
        <v>-3.3621618520555799E-2</v>
      </c>
      <c r="E542">
        <v>-6.5292099370139996E-3</v>
      </c>
    </row>
    <row r="543" spans="2:5">
      <c r="B543" t="s">
        <v>551</v>
      </c>
      <c r="C543">
        <v>0.10578330755107</v>
      </c>
      <c r="D543">
        <v>3.3621618520511799E-2</v>
      </c>
      <c r="E543">
        <v>6.5292099370185897E-3</v>
      </c>
    </row>
    <row r="544" spans="2:5">
      <c r="B544" t="s">
        <v>552</v>
      </c>
      <c r="C544">
        <v>0</v>
      </c>
      <c r="D544">
        <v>0</v>
      </c>
      <c r="E544">
        <v>0</v>
      </c>
    </row>
    <row r="545" spans="1:5">
      <c r="B545" t="s">
        <v>553</v>
      </c>
      <c r="C545">
        <v>0</v>
      </c>
      <c r="D545">
        <v>0</v>
      </c>
      <c r="E545">
        <v>0</v>
      </c>
    </row>
    <row r="546" spans="1:5">
      <c r="B546" t="s">
        <v>554</v>
      </c>
      <c r="C546">
        <v>0</v>
      </c>
      <c r="D546">
        <v>0</v>
      </c>
      <c r="E546">
        <v>0</v>
      </c>
    </row>
    <row r="547" spans="1:5">
      <c r="B547" t="s">
        <v>555</v>
      </c>
      <c r="C547">
        <v>0</v>
      </c>
      <c r="D547">
        <v>0</v>
      </c>
      <c r="E547">
        <v>0</v>
      </c>
    </row>
    <row r="548" spans="1:5">
      <c r="B548" t="s">
        <v>556</v>
      </c>
      <c r="C548">
        <v>0</v>
      </c>
      <c r="D548">
        <v>0</v>
      </c>
      <c r="E548">
        <v>0</v>
      </c>
    </row>
    <row r="549" spans="1:5">
      <c r="B549" t="s">
        <v>557</v>
      </c>
      <c r="C549">
        <v>0</v>
      </c>
      <c r="D549">
        <v>0</v>
      </c>
      <c r="E549">
        <v>0</v>
      </c>
    </row>
    <row r="550" spans="1:5">
      <c r="B550" t="s">
        <v>558</v>
      </c>
      <c r="C550">
        <v>0</v>
      </c>
      <c r="D550">
        <v>0</v>
      </c>
      <c r="E550">
        <v>0</v>
      </c>
    </row>
    <row r="551" spans="1:5">
      <c r="A551" s="2">
        <v>31</v>
      </c>
      <c r="B551" t="s">
        <v>559</v>
      </c>
      <c r="C551">
        <v>0</v>
      </c>
      <c r="D551">
        <v>0</v>
      </c>
      <c r="E551">
        <v>0</v>
      </c>
    </row>
    <row r="552" spans="1:5">
      <c r="B552" t="s">
        <v>560</v>
      </c>
      <c r="C552">
        <v>0</v>
      </c>
      <c r="D552">
        <v>0</v>
      </c>
      <c r="E552">
        <v>0</v>
      </c>
    </row>
    <row r="553" spans="1:5">
      <c r="A553" s="2">
        <v>12</v>
      </c>
      <c r="B553" t="s">
        <v>561</v>
      </c>
      <c r="C553">
        <v>-8.8494737774088907</v>
      </c>
      <c r="D553">
        <v>-9.7655134693092105</v>
      </c>
      <c r="E553">
        <v>-9.0708793394853693</v>
      </c>
    </row>
    <row r="554" spans="1:5">
      <c r="B554" t="s">
        <v>562</v>
      </c>
      <c r="C554">
        <v>0</v>
      </c>
      <c r="D554">
        <v>0</v>
      </c>
      <c r="E554">
        <v>0</v>
      </c>
    </row>
    <row r="555" spans="1:5">
      <c r="B555" t="s">
        <v>563</v>
      </c>
      <c r="C555">
        <v>0.45881913240403099</v>
      </c>
      <c r="D555">
        <v>0.85134940966169603</v>
      </c>
      <c r="E555">
        <v>0.61141481937355102</v>
      </c>
    </row>
    <row r="556" spans="1:5">
      <c r="B556" t="s">
        <v>564</v>
      </c>
      <c r="C556">
        <v>0</v>
      </c>
      <c r="D556">
        <v>0</v>
      </c>
      <c r="E556">
        <v>0</v>
      </c>
    </row>
    <row r="557" spans="1:5">
      <c r="B557" t="s">
        <v>565</v>
      </c>
      <c r="C557">
        <v>0</v>
      </c>
      <c r="D557">
        <v>0</v>
      </c>
      <c r="E557">
        <v>0</v>
      </c>
    </row>
    <row r="558" spans="1:5">
      <c r="B558" t="s">
        <v>566</v>
      </c>
      <c r="C558">
        <v>0</v>
      </c>
      <c r="D558">
        <v>0</v>
      </c>
      <c r="E558">
        <v>0</v>
      </c>
    </row>
    <row r="559" spans="1:5">
      <c r="B559" t="s">
        <v>567</v>
      </c>
      <c r="C559">
        <v>0</v>
      </c>
      <c r="D559">
        <v>0</v>
      </c>
      <c r="E559">
        <v>0</v>
      </c>
    </row>
    <row r="560" spans="1:5">
      <c r="A560" s="2">
        <v>9</v>
      </c>
      <c r="B560" t="s">
        <v>568</v>
      </c>
      <c r="C560">
        <v>0</v>
      </c>
      <c r="D560">
        <v>0</v>
      </c>
      <c r="E560">
        <v>0</v>
      </c>
    </row>
    <row r="561" spans="2:5">
      <c r="B561" t="s">
        <v>569</v>
      </c>
      <c r="C561">
        <v>0</v>
      </c>
      <c r="D561">
        <v>0</v>
      </c>
      <c r="E561">
        <v>0</v>
      </c>
    </row>
    <row r="562" spans="2:5">
      <c r="B562" t="s">
        <v>570</v>
      </c>
      <c r="C562">
        <v>5.3939657919718798</v>
      </c>
      <c r="D562">
        <v>7.3225714353349103</v>
      </c>
      <c r="E562">
        <v>6.0762688763218797</v>
      </c>
    </row>
    <row r="563" spans="2:5">
      <c r="B563" t="s">
        <v>571</v>
      </c>
      <c r="C563">
        <v>0</v>
      </c>
      <c r="D563">
        <v>0</v>
      </c>
      <c r="E563">
        <v>0</v>
      </c>
    </row>
    <row r="564" spans="2:5">
      <c r="B564" t="s">
        <v>572</v>
      </c>
      <c r="C564">
        <v>6.0760078316024897</v>
      </c>
      <c r="D564">
        <v>8.2994100736028997</v>
      </c>
      <c r="E564">
        <v>6.8898282406317799</v>
      </c>
    </row>
    <row r="565" spans="2:5">
      <c r="B565" t="s">
        <v>573</v>
      </c>
      <c r="C565">
        <v>5.3410741382011899</v>
      </c>
      <c r="D565">
        <v>7.3059144300048597</v>
      </c>
      <c r="E565">
        <v>6.07285610597045</v>
      </c>
    </row>
    <row r="566" spans="2:5">
      <c r="B566" t="s">
        <v>574</v>
      </c>
      <c r="C566">
        <v>0</v>
      </c>
      <c r="D566">
        <v>0</v>
      </c>
      <c r="E566">
        <v>0</v>
      </c>
    </row>
    <row r="567" spans="2:5">
      <c r="B567" t="s">
        <v>575</v>
      </c>
      <c r="C567">
        <v>0</v>
      </c>
      <c r="D567">
        <v>0</v>
      </c>
      <c r="E567">
        <v>0</v>
      </c>
    </row>
    <row r="568" spans="2:5">
      <c r="B568" t="s">
        <v>576</v>
      </c>
      <c r="C568">
        <v>0</v>
      </c>
      <c r="D568">
        <v>0</v>
      </c>
      <c r="E568">
        <v>0</v>
      </c>
    </row>
    <row r="569" spans="2:5">
      <c r="B569" t="s">
        <v>577</v>
      </c>
      <c r="C569">
        <v>0</v>
      </c>
      <c r="D569">
        <v>0</v>
      </c>
      <c r="E569">
        <v>0</v>
      </c>
    </row>
    <row r="570" spans="2:5">
      <c r="B570" t="s">
        <v>578</v>
      </c>
      <c r="C570">
        <v>0</v>
      </c>
      <c r="D570">
        <v>0</v>
      </c>
      <c r="E570">
        <v>0</v>
      </c>
    </row>
    <row r="571" spans="2:5">
      <c r="B571" t="s">
        <v>579</v>
      </c>
      <c r="C571">
        <v>0</v>
      </c>
      <c r="D571">
        <v>0</v>
      </c>
      <c r="E571">
        <v>0</v>
      </c>
    </row>
    <row r="572" spans="2:5">
      <c r="B572" t="s">
        <v>580</v>
      </c>
      <c r="C572">
        <v>9.5587421776599495E-3</v>
      </c>
      <c r="D572">
        <v>0.123384375305136</v>
      </c>
      <c r="E572">
        <v>4.4520801935959801E-2</v>
      </c>
    </row>
    <row r="573" spans="2:5">
      <c r="B573" t="s">
        <v>581</v>
      </c>
      <c r="C573">
        <v>1.1350965384087801E-2</v>
      </c>
      <c r="D573">
        <v>0</v>
      </c>
      <c r="E573">
        <v>0</v>
      </c>
    </row>
    <row r="574" spans="2:5">
      <c r="B574" t="s">
        <v>582</v>
      </c>
      <c r="C574">
        <v>0.119085880143823</v>
      </c>
      <c r="D574">
        <v>0.29303571957711899</v>
      </c>
      <c r="E574">
        <v>0.240410343922173</v>
      </c>
    </row>
    <row r="575" spans="2:5">
      <c r="B575" t="s">
        <v>583</v>
      </c>
      <c r="C575">
        <v>3.6522335876431403E-2</v>
      </c>
      <c r="D575">
        <v>4.6268706350977802E-2</v>
      </c>
      <c r="E575">
        <v>6.2328791627256998E-2</v>
      </c>
    </row>
    <row r="576" spans="2:5">
      <c r="B576" t="s">
        <v>584</v>
      </c>
      <c r="C576">
        <v>4.9068154667565998E-2</v>
      </c>
      <c r="D576">
        <v>0</v>
      </c>
      <c r="E576">
        <v>8.9041603871919506E-2</v>
      </c>
    </row>
    <row r="577" spans="2:5">
      <c r="B577" t="s">
        <v>585</v>
      </c>
      <c r="C577">
        <v>0</v>
      </c>
      <c r="D577">
        <v>0</v>
      </c>
      <c r="E577">
        <v>0</v>
      </c>
    </row>
    <row r="578" spans="2:5">
      <c r="B578" t="s">
        <v>586</v>
      </c>
      <c r="C578">
        <v>0</v>
      </c>
      <c r="D578">
        <v>0</v>
      </c>
      <c r="E578">
        <v>0</v>
      </c>
    </row>
    <row r="579" spans="2:5">
      <c r="B579" t="s">
        <v>587</v>
      </c>
      <c r="C579">
        <v>0</v>
      </c>
      <c r="D579">
        <v>0</v>
      </c>
      <c r="E579">
        <v>0</v>
      </c>
    </row>
    <row r="580" spans="2:5">
      <c r="B580" t="s">
        <v>588</v>
      </c>
      <c r="C580">
        <v>0</v>
      </c>
      <c r="D580">
        <v>0</v>
      </c>
      <c r="E580">
        <v>0</v>
      </c>
    </row>
    <row r="581" spans="2:5">
      <c r="B581" t="s">
        <v>589</v>
      </c>
      <c r="C581">
        <v>0</v>
      </c>
      <c r="D581">
        <v>0</v>
      </c>
      <c r="E581">
        <v>0</v>
      </c>
    </row>
    <row r="582" spans="2:5">
      <c r="B582" t="s">
        <v>590</v>
      </c>
      <c r="C582">
        <v>0</v>
      </c>
      <c r="D582">
        <v>0</v>
      </c>
      <c r="E582">
        <v>0</v>
      </c>
    </row>
    <row r="583" spans="2:5">
      <c r="B583" t="s">
        <v>591</v>
      </c>
      <c r="C583">
        <v>0</v>
      </c>
      <c r="D583">
        <v>0</v>
      </c>
      <c r="E583">
        <v>0</v>
      </c>
    </row>
    <row r="584" spans="2:5">
      <c r="B584" t="s">
        <v>592</v>
      </c>
      <c r="C584">
        <v>-9.6861820817366606E-2</v>
      </c>
      <c r="D584">
        <v>-3.4549239190710103E-2</v>
      </c>
      <c r="E584">
        <v>-6.2328791606205396E-3</v>
      </c>
    </row>
    <row r="585" spans="2:5">
      <c r="B585" t="s">
        <v>593</v>
      </c>
      <c r="C585">
        <v>0.26127202521318099</v>
      </c>
      <c r="D585">
        <v>0.19155523301486599</v>
      </c>
      <c r="E585">
        <v>0.14632449490520499</v>
      </c>
    </row>
    <row r="586" spans="2:5">
      <c r="B586" t="s">
        <v>594</v>
      </c>
      <c r="C586">
        <v>-9.5587421776599495E-3</v>
      </c>
      <c r="D586">
        <v>-0.123384375305136</v>
      </c>
      <c r="E586">
        <v>-4.4520801935959801E-2</v>
      </c>
    </row>
    <row r="587" spans="2:5">
      <c r="B587" t="s">
        <v>595</v>
      </c>
      <c r="C587">
        <v>-0.458819132404017</v>
      </c>
      <c r="D587">
        <v>-0.85134940966168005</v>
      </c>
      <c r="E587">
        <v>-0.61141481937352204</v>
      </c>
    </row>
    <row r="588" spans="2:5">
      <c r="B588" t="s">
        <v>596</v>
      </c>
      <c r="C588">
        <v>0</v>
      </c>
      <c r="D588">
        <v>0</v>
      </c>
      <c r="E588">
        <v>0</v>
      </c>
    </row>
    <row r="589" spans="2:5">
      <c r="B589" t="s">
        <v>597</v>
      </c>
      <c r="C589">
        <v>0</v>
      </c>
      <c r="D589">
        <v>0</v>
      </c>
      <c r="E589">
        <v>0</v>
      </c>
    </row>
    <row r="590" spans="2:5">
      <c r="B590" t="s">
        <v>598</v>
      </c>
      <c r="C590">
        <v>0</v>
      </c>
      <c r="D590">
        <v>0</v>
      </c>
      <c r="E590">
        <v>0</v>
      </c>
    </row>
    <row r="591" spans="2:5">
      <c r="B591" t="s">
        <v>599</v>
      </c>
      <c r="C591">
        <v>0</v>
      </c>
      <c r="D591">
        <v>0</v>
      </c>
      <c r="E591">
        <v>0</v>
      </c>
    </row>
    <row r="592" spans="2:5">
      <c r="B592" t="s">
        <v>600</v>
      </c>
      <c r="C592">
        <v>0</v>
      </c>
      <c r="D592">
        <v>0</v>
      </c>
      <c r="E592">
        <v>0</v>
      </c>
    </row>
    <row r="593" spans="1:5">
      <c r="B593" t="s">
        <v>601</v>
      </c>
      <c r="C593">
        <v>-2.20041947577156E-2</v>
      </c>
      <c r="D593">
        <v>-7.7113062237825804E-3</v>
      </c>
      <c r="E593">
        <v>-0.12985082139507301</v>
      </c>
    </row>
    <row r="594" spans="1:5">
      <c r="B594" t="s">
        <v>602</v>
      </c>
      <c r="C594">
        <v>-2.43938801853241E-2</v>
      </c>
      <c r="D594">
        <v>-2.4675919512425499E-2</v>
      </c>
      <c r="E594">
        <v>-0.41181286540730599</v>
      </c>
    </row>
    <row r="595" spans="1:5">
      <c r="B595" t="s">
        <v>603</v>
      </c>
      <c r="C595">
        <v>0</v>
      </c>
      <c r="D595">
        <v>0</v>
      </c>
      <c r="E595">
        <v>0</v>
      </c>
    </row>
    <row r="596" spans="1:5">
      <c r="B596" t="s">
        <v>604</v>
      </c>
      <c r="C596">
        <v>0</v>
      </c>
      <c r="D596">
        <v>0</v>
      </c>
      <c r="E596">
        <v>0</v>
      </c>
    </row>
    <row r="597" spans="1:5">
      <c r="B597" t="s">
        <v>605</v>
      </c>
      <c r="C597">
        <v>0.20264512836818299</v>
      </c>
      <c r="D597">
        <v>6.8170857711361596E-2</v>
      </c>
      <c r="E597">
        <v>1.4533451834358399E-2</v>
      </c>
    </row>
    <row r="598" spans="1:5">
      <c r="A598" s="2">
        <v>13</v>
      </c>
      <c r="B598" t="s">
        <v>606</v>
      </c>
      <c r="C598">
        <v>0.76374266113945399</v>
      </c>
      <c r="D598">
        <v>2.3134457434519602</v>
      </c>
      <c r="E598">
        <v>0.96757626842018996</v>
      </c>
    </row>
    <row r="599" spans="1:5">
      <c r="B599" t="s">
        <v>607</v>
      </c>
      <c r="C599">
        <v>0</v>
      </c>
      <c r="D599">
        <v>0</v>
      </c>
      <c r="E599">
        <v>0</v>
      </c>
    </row>
    <row r="600" spans="1:5">
      <c r="B600" t="s">
        <v>608</v>
      </c>
      <c r="C600">
        <v>0</v>
      </c>
      <c r="D600">
        <v>0</v>
      </c>
      <c r="E600">
        <v>0</v>
      </c>
    </row>
    <row r="601" spans="1:5">
      <c r="B601" t="s">
        <v>609</v>
      </c>
      <c r="C601">
        <v>0</v>
      </c>
      <c r="D601">
        <v>0</v>
      </c>
      <c r="E601">
        <v>0</v>
      </c>
    </row>
    <row r="602" spans="1:5">
      <c r="B602" t="s">
        <v>610</v>
      </c>
      <c r="C602">
        <v>0</v>
      </c>
      <c r="D602">
        <v>0</v>
      </c>
      <c r="E602">
        <v>0</v>
      </c>
    </row>
    <row r="603" spans="1:5">
      <c r="B603" t="s">
        <v>611</v>
      </c>
      <c r="C603">
        <v>0</v>
      </c>
      <c r="D603">
        <v>0</v>
      </c>
      <c r="E603">
        <v>0</v>
      </c>
    </row>
    <row r="604" spans="1:5">
      <c r="B604" t="s">
        <v>612</v>
      </c>
      <c r="C604">
        <v>0</v>
      </c>
      <c r="D604">
        <v>0</v>
      </c>
      <c r="E604">
        <v>0</v>
      </c>
    </row>
    <row r="605" spans="1:5">
      <c r="B605" t="s">
        <v>613</v>
      </c>
      <c r="C605">
        <v>0</v>
      </c>
      <c r="D605">
        <v>0</v>
      </c>
      <c r="E605">
        <v>0</v>
      </c>
    </row>
    <row r="606" spans="1:5">
      <c r="B606" t="s">
        <v>614</v>
      </c>
      <c r="C606">
        <v>0</v>
      </c>
      <c r="D606">
        <v>0</v>
      </c>
      <c r="E606">
        <v>0</v>
      </c>
    </row>
    <row r="607" spans="1:5">
      <c r="B607" t="s">
        <v>615</v>
      </c>
      <c r="C607">
        <v>0</v>
      </c>
      <c r="D607">
        <v>0</v>
      </c>
      <c r="E607">
        <v>0</v>
      </c>
    </row>
    <row r="608" spans="1:5">
      <c r="B608" t="s">
        <v>616</v>
      </c>
      <c r="C608">
        <v>0</v>
      </c>
      <c r="D608">
        <v>0</v>
      </c>
      <c r="E608">
        <v>0</v>
      </c>
    </row>
    <row r="609" spans="1:5">
      <c r="B609" t="s">
        <v>617</v>
      </c>
      <c r="C609">
        <v>0</v>
      </c>
      <c r="D609">
        <v>0</v>
      </c>
      <c r="E609">
        <v>0</v>
      </c>
    </row>
    <row r="610" spans="1:5">
      <c r="B610" t="s">
        <v>618</v>
      </c>
      <c r="C610">
        <v>0</v>
      </c>
      <c r="D610">
        <v>0</v>
      </c>
      <c r="E610">
        <v>0</v>
      </c>
    </row>
    <row r="611" spans="1:5">
      <c r="B611" t="s">
        <v>619</v>
      </c>
      <c r="C611">
        <v>0</v>
      </c>
      <c r="D611">
        <v>0</v>
      </c>
      <c r="E611">
        <v>0</v>
      </c>
    </row>
    <row r="612" spans="1:5">
      <c r="B612" t="s">
        <v>620</v>
      </c>
      <c r="C612">
        <v>0</v>
      </c>
      <c r="D612">
        <v>0</v>
      </c>
      <c r="E612">
        <v>0</v>
      </c>
    </row>
    <row r="613" spans="1:5">
      <c r="B613" t="s">
        <v>621</v>
      </c>
      <c r="C613">
        <v>0</v>
      </c>
      <c r="D613">
        <v>0</v>
      </c>
      <c r="E613">
        <v>0</v>
      </c>
    </row>
    <row r="614" spans="1:5">
      <c r="B614" t="s">
        <v>622</v>
      </c>
      <c r="C614">
        <v>0</v>
      </c>
      <c r="D614">
        <v>0</v>
      </c>
      <c r="E614">
        <v>0</v>
      </c>
    </row>
    <row r="615" spans="1:5">
      <c r="B615" t="s">
        <v>623</v>
      </c>
      <c r="C615">
        <v>5.0979898628497701E-2</v>
      </c>
      <c r="D615">
        <v>3.0840012697126401E-3</v>
      </c>
      <c r="E615">
        <v>0.27602632323476001</v>
      </c>
    </row>
    <row r="616" spans="1:5">
      <c r="A616" s="2">
        <v>27</v>
      </c>
      <c r="B616" t="s">
        <v>624</v>
      </c>
      <c r="C616">
        <v>1.7923152858542699</v>
      </c>
      <c r="D616">
        <v>2.4845369354549098</v>
      </c>
      <c r="E616">
        <v>2.0830095551970098</v>
      </c>
    </row>
    <row r="617" spans="1:5">
      <c r="B617" t="s">
        <v>625</v>
      </c>
      <c r="C617">
        <v>0</v>
      </c>
      <c r="D617">
        <v>0</v>
      </c>
      <c r="E617">
        <v>0</v>
      </c>
    </row>
    <row r="618" spans="1:5">
      <c r="B618" t="s">
        <v>626</v>
      </c>
      <c r="C618">
        <v>0</v>
      </c>
      <c r="D618">
        <v>0</v>
      </c>
      <c r="E618">
        <v>0</v>
      </c>
    </row>
    <row r="619" spans="1:5">
      <c r="B619" t="s">
        <v>627</v>
      </c>
      <c r="C619">
        <v>0</v>
      </c>
      <c r="D619">
        <v>0</v>
      </c>
      <c r="E619">
        <v>0</v>
      </c>
    </row>
    <row r="620" spans="1:5">
      <c r="B620" t="s">
        <v>628</v>
      </c>
      <c r="C620">
        <v>0</v>
      </c>
      <c r="D620">
        <v>0</v>
      </c>
      <c r="E620">
        <v>0</v>
      </c>
    </row>
    <row r="621" spans="1:5">
      <c r="B621" t="s">
        <v>629</v>
      </c>
      <c r="C621">
        <v>0</v>
      </c>
      <c r="D621">
        <v>0</v>
      </c>
      <c r="E621">
        <v>0</v>
      </c>
    </row>
    <row r="622" spans="1:5">
      <c r="B622" t="s">
        <v>630</v>
      </c>
      <c r="C622">
        <v>0</v>
      </c>
      <c r="D622">
        <v>0</v>
      </c>
      <c r="E622">
        <v>0</v>
      </c>
    </row>
    <row r="623" spans="1:5">
      <c r="B623" t="s">
        <v>631</v>
      </c>
      <c r="C623">
        <v>3.5853209254332201</v>
      </c>
      <c r="D623">
        <v>3.2428304077988002</v>
      </c>
      <c r="E623">
        <v>3.4878764408978502</v>
      </c>
    </row>
    <row r="624" spans="1:5">
      <c r="A624" s="2">
        <v>26</v>
      </c>
      <c r="B624" t="s">
        <v>632</v>
      </c>
      <c r="C624">
        <v>-4.28369254574375</v>
      </c>
      <c r="D624">
        <v>-5.8148731381424499</v>
      </c>
      <c r="E624">
        <v>-4.8068186854396799</v>
      </c>
    </row>
    <row r="625" spans="2:5">
      <c r="B625" t="s">
        <v>633</v>
      </c>
      <c r="C625">
        <v>0</v>
      </c>
      <c r="D625">
        <v>0</v>
      </c>
      <c r="E625">
        <v>0</v>
      </c>
    </row>
    <row r="626" spans="2:5">
      <c r="B626" t="s">
        <v>634</v>
      </c>
      <c r="C626">
        <v>0</v>
      </c>
      <c r="D626">
        <v>0</v>
      </c>
      <c r="E626">
        <v>0</v>
      </c>
    </row>
    <row r="627" spans="2:5">
      <c r="B627" t="s">
        <v>635</v>
      </c>
      <c r="C627">
        <v>0</v>
      </c>
      <c r="D627">
        <v>0</v>
      </c>
      <c r="E627">
        <v>0</v>
      </c>
    </row>
    <row r="628" spans="2:5">
      <c r="B628" t="s">
        <v>636</v>
      </c>
      <c r="C628">
        <v>0</v>
      </c>
      <c r="D628">
        <v>0</v>
      </c>
      <c r="E628">
        <v>0</v>
      </c>
    </row>
    <row r="629" spans="2:5">
      <c r="B629" t="s">
        <v>637</v>
      </c>
      <c r="C629">
        <v>0</v>
      </c>
      <c r="D629">
        <v>0</v>
      </c>
      <c r="E629">
        <v>0</v>
      </c>
    </row>
    <row r="630" spans="2:5">
      <c r="B630" t="s">
        <v>638</v>
      </c>
      <c r="C630">
        <v>0</v>
      </c>
      <c r="D630">
        <v>0</v>
      </c>
      <c r="E630">
        <v>0</v>
      </c>
    </row>
    <row r="631" spans="2:5">
      <c r="B631" t="s">
        <v>639</v>
      </c>
      <c r="C631">
        <v>0</v>
      </c>
      <c r="D631">
        <v>0</v>
      </c>
      <c r="E631">
        <v>0</v>
      </c>
    </row>
    <row r="632" spans="2:5">
      <c r="B632" t="s">
        <v>640</v>
      </c>
      <c r="C632">
        <v>0</v>
      </c>
      <c r="D632">
        <v>0</v>
      </c>
      <c r="E632">
        <v>0</v>
      </c>
    </row>
    <row r="633" spans="2:5">
      <c r="B633" t="s">
        <v>641</v>
      </c>
      <c r="C633">
        <v>0</v>
      </c>
      <c r="D633">
        <v>0</v>
      </c>
      <c r="E633">
        <v>0</v>
      </c>
    </row>
    <row r="634" spans="2:5">
      <c r="B634" t="s">
        <v>642</v>
      </c>
      <c r="C634">
        <v>0</v>
      </c>
      <c r="D634">
        <v>0</v>
      </c>
      <c r="E634">
        <v>0</v>
      </c>
    </row>
    <row r="635" spans="2:5">
      <c r="B635" t="s">
        <v>643</v>
      </c>
      <c r="C635">
        <v>0</v>
      </c>
      <c r="D635">
        <v>0</v>
      </c>
      <c r="E635">
        <v>0</v>
      </c>
    </row>
    <row r="636" spans="2:5">
      <c r="B636" t="s">
        <v>644</v>
      </c>
      <c r="C636">
        <v>0</v>
      </c>
      <c r="D636">
        <v>0</v>
      </c>
      <c r="E636">
        <v>0</v>
      </c>
    </row>
    <row r="637" spans="2:5">
      <c r="B637" t="s">
        <v>645</v>
      </c>
      <c r="C637">
        <v>0</v>
      </c>
      <c r="D637">
        <v>0</v>
      </c>
      <c r="E637">
        <v>0</v>
      </c>
    </row>
    <row r="638" spans="2:5">
      <c r="B638" t="s">
        <v>646</v>
      </c>
      <c r="C638">
        <v>0</v>
      </c>
      <c r="D638">
        <v>0</v>
      </c>
      <c r="E638">
        <v>0</v>
      </c>
    </row>
    <row r="639" spans="2:5">
      <c r="B639" t="s">
        <v>647</v>
      </c>
      <c r="C639">
        <v>0</v>
      </c>
      <c r="D639">
        <v>0</v>
      </c>
      <c r="E639">
        <v>0</v>
      </c>
    </row>
    <row r="640" spans="2:5">
      <c r="B640" t="s">
        <v>648</v>
      </c>
      <c r="C640">
        <v>0</v>
      </c>
      <c r="D640">
        <v>0</v>
      </c>
      <c r="E640">
        <v>0</v>
      </c>
    </row>
    <row r="641" spans="2:5">
      <c r="B641" t="s">
        <v>649</v>
      </c>
      <c r="C641">
        <v>0</v>
      </c>
      <c r="D641">
        <v>0</v>
      </c>
      <c r="E641">
        <v>0</v>
      </c>
    </row>
    <row r="642" spans="2:5">
      <c r="B642" t="s">
        <v>650</v>
      </c>
      <c r="C642">
        <v>0</v>
      </c>
      <c r="D642">
        <v>0</v>
      </c>
      <c r="E642">
        <v>0</v>
      </c>
    </row>
    <row r="643" spans="2:5">
      <c r="B643" t="s">
        <v>651</v>
      </c>
      <c r="C643">
        <v>0</v>
      </c>
      <c r="D643">
        <v>0</v>
      </c>
      <c r="E643">
        <v>0</v>
      </c>
    </row>
    <row r="644" spans="2:5">
      <c r="B644" t="s">
        <v>652</v>
      </c>
      <c r="C644">
        <v>0</v>
      </c>
      <c r="D644">
        <v>0</v>
      </c>
      <c r="E644">
        <v>0</v>
      </c>
    </row>
    <row r="645" spans="2:5">
      <c r="B645" t="s">
        <v>653</v>
      </c>
      <c r="C645">
        <v>0</v>
      </c>
      <c r="D645">
        <v>0</v>
      </c>
      <c r="E645">
        <v>0</v>
      </c>
    </row>
    <row r="646" spans="2:5">
      <c r="B646" t="s">
        <v>654</v>
      </c>
      <c r="C646">
        <v>0</v>
      </c>
      <c r="D646">
        <v>0</v>
      </c>
      <c r="E646">
        <v>0</v>
      </c>
    </row>
    <row r="647" spans="2:5">
      <c r="B647" t="s">
        <v>655</v>
      </c>
      <c r="C647">
        <v>0</v>
      </c>
      <c r="D647">
        <v>0</v>
      </c>
      <c r="E647">
        <v>0</v>
      </c>
    </row>
    <row r="648" spans="2:5">
      <c r="B648" t="s">
        <v>656</v>
      </c>
      <c r="C648">
        <v>0</v>
      </c>
      <c r="D648">
        <v>0</v>
      </c>
      <c r="E648">
        <v>0</v>
      </c>
    </row>
    <row r="649" spans="2:5">
      <c r="B649" t="s">
        <v>657</v>
      </c>
      <c r="C649">
        <v>0</v>
      </c>
      <c r="D649">
        <v>0</v>
      </c>
      <c r="E649">
        <v>0</v>
      </c>
    </row>
    <row r="650" spans="2:5">
      <c r="B650" t="s">
        <v>658</v>
      </c>
      <c r="C650">
        <v>0</v>
      </c>
      <c r="D650">
        <v>0</v>
      </c>
      <c r="E650">
        <v>0</v>
      </c>
    </row>
    <row r="651" spans="2:5">
      <c r="B651" t="s">
        <v>659</v>
      </c>
      <c r="C651">
        <v>0</v>
      </c>
      <c r="D651">
        <v>0</v>
      </c>
      <c r="E651">
        <v>0</v>
      </c>
    </row>
    <row r="652" spans="2:5">
      <c r="B652" t="s">
        <v>660</v>
      </c>
      <c r="C652">
        <v>0</v>
      </c>
      <c r="D652">
        <v>0</v>
      </c>
      <c r="E652">
        <v>0</v>
      </c>
    </row>
    <row r="653" spans="2:5">
      <c r="B653" t="s">
        <v>661</v>
      </c>
      <c r="C653">
        <v>0</v>
      </c>
      <c r="D653">
        <v>0</v>
      </c>
      <c r="E653">
        <v>0</v>
      </c>
    </row>
    <row r="654" spans="2:5">
      <c r="B654" t="s">
        <v>662</v>
      </c>
      <c r="C654">
        <v>0</v>
      </c>
      <c r="D654">
        <v>0</v>
      </c>
      <c r="E654">
        <v>0</v>
      </c>
    </row>
    <row r="655" spans="2:5">
      <c r="B655" t="s">
        <v>663</v>
      </c>
      <c r="C655">
        <v>0</v>
      </c>
      <c r="D655">
        <v>0</v>
      </c>
      <c r="E655">
        <v>0</v>
      </c>
    </row>
    <row r="656" spans="2:5">
      <c r="B656" t="s">
        <v>664</v>
      </c>
      <c r="C656">
        <v>0</v>
      </c>
      <c r="D656">
        <v>0</v>
      </c>
      <c r="E656">
        <v>0</v>
      </c>
    </row>
    <row r="657" spans="2:5">
      <c r="B657" t="s">
        <v>665</v>
      </c>
      <c r="C657">
        <v>0</v>
      </c>
      <c r="D657">
        <v>0</v>
      </c>
      <c r="E657">
        <v>0</v>
      </c>
    </row>
    <row r="658" spans="2:5">
      <c r="B658" t="s">
        <v>666</v>
      </c>
      <c r="C658">
        <v>0</v>
      </c>
      <c r="D658">
        <v>0</v>
      </c>
      <c r="E658">
        <v>0</v>
      </c>
    </row>
    <row r="659" spans="2:5">
      <c r="B659" t="s">
        <v>667</v>
      </c>
      <c r="C659">
        <v>0</v>
      </c>
      <c r="D659">
        <v>0</v>
      </c>
      <c r="E659">
        <v>0</v>
      </c>
    </row>
    <row r="660" spans="2:5">
      <c r="B660" t="s">
        <v>668</v>
      </c>
      <c r="C660">
        <v>0</v>
      </c>
      <c r="D660">
        <v>0</v>
      </c>
      <c r="E660">
        <v>0</v>
      </c>
    </row>
    <row r="661" spans="2:5">
      <c r="B661" t="s">
        <v>669</v>
      </c>
      <c r="C661">
        <v>0</v>
      </c>
      <c r="D661">
        <v>0</v>
      </c>
      <c r="E661">
        <v>0</v>
      </c>
    </row>
    <row r="662" spans="2:5">
      <c r="B662" t="s">
        <v>670</v>
      </c>
      <c r="C662">
        <v>0</v>
      </c>
      <c r="D662">
        <v>0</v>
      </c>
      <c r="E662">
        <v>0</v>
      </c>
    </row>
    <row r="663" spans="2:5">
      <c r="B663" t="s">
        <v>671</v>
      </c>
      <c r="C663">
        <v>4.7793710846729103E-3</v>
      </c>
      <c r="D663">
        <v>1.54200062498906E-3</v>
      </c>
      <c r="E663">
        <v>2.2260400968336699E-2</v>
      </c>
    </row>
    <row r="664" spans="2:5">
      <c r="B664" t="s">
        <v>672</v>
      </c>
      <c r="C664">
        <v>0</v>
      </c>
      <c r="D664">
        <v>0</v>
      </c>
      <c r="E664">
        <v>0</v>
      </c>
    </row>
    <row r="665" spans="2:5">
      <c r="B665" t="s">
        <v>673</v>
      </c>
      <c r="C665">
        <v>0</v>
      </c>
      <c r="D665">
        <v>0</v>
      </c>
      <c r="E665">
        <v>0</v>
      </c>
    </row>
    <row r="666" spans="2:5">
      <c r="B666" t="s">
        <v>674</v>
      </c>
      <c r="C666">
        <v>0</v>
      </c>
      <c r="D666">
        <v>0</v>
      </c>
      <c r="E666">
        <v>0</v>
      </c>
    </row>
    <row r="667" spans="2:5">
      <c r="B667" t="s">
        <v>675</v>
      </c>
      <c r="C667">
        <v>0</v>
      </c>
      <c r="D667">
        <v>0</v>
      </c>
      <c r="E667">
        <v>0</v>
      </c>
    </row>
    <row r="668" spans="2:5">
      <c r="B668" t="s">
        <v>676</v>
      </c>
      <c r="C668">
        <v>0</v>
      </c>
      <c r="D668">
        <v>0</v>
      </c>
      <c r="E668">
        <v>0</v>
      </c>
    </row>
    <row r="669" spans="2:5">
      <c r="B669" t="s">
        <v>677</v>
      </c>
      <c r="C669">
        <v>0</v>
      </c>
      <c r="D669">
        <v>0</v>
      </c>
      <c r="E669">
        <v>0</v>
      </c>
    </row>
    <row r="670" spans="2:5">
      <c r="B670" t="s">
        <v>678</v>
      </c>
      <c r="C670">
        <v>0</v>
      </c>
      <c r="D670">
        <v>0</v>
      </c>
      <c r="E670">
        <v>0</v>
      </c>
    </row>
    <row r="671" spans="2:5">
      <c r="B671" t="s">
        <v>679</v>
      </c>
      <c r="C671">
        <v>0</v>
      </c>
      <c r="D671">
        <v>0</v>
      </c>
      <c r="E671">
        <v>0</v>
      </c>
    </row>
    <row r="672" spans="2:5">
      <c r="B672" t="s">
        <v>680</v>
      </c>
      <c r="C672">
        <v>0</v>
      </c>
      <c r="D672">
        <v>0</v>
      </c>
      <c r="E672">
        <v>0</v>
      </c>
    </row>
    <row r="673" spans="2:5">
      <c r="B673" t="s">
        <v>681</v>
      </c>
      <c r="C673">
        <v>0</v>
      </c>
      <c r="D673">
        <v>0</v>
      </c>
      <c r="E673">
        <v>0</v>
      </c>
    </row>
    <row r="674" spans="2:5">
      <c r="B674" t="s">
        <v>682</v>
      </c>
      <c r="C674">
        <v>0</v>
      </c>
      <c r="D674">
        <v>0</v>
      </c>
      <c r="E674">
        <v>0</v>
      </c>
    </row>
    <row r="675" spans="2:5">
      <c r="B675" t="s">
        <v>683</v>
      </c>
      <c r="C675">
        <v>0</v>
      </c>
      <c r="D675">
        <v>0</v>
      </c>
      <c r="E675">
        <v>0</v>
      </c>
    </row>
    <row r="676" spans="2:5">
      <c r="B676" t="s">
        <v>684</v>
      </c>
      <c r="C676">
        <v>0</v>
      </c>
      <c r="D676">
        <v>0</v>
      </c>
      <c r="E676">
        <v>0</v>
      </c>
    </row>
    <row r="677" spans="2:5">
      <c r="B677" t="s">
        <v>685</v>
      </c>
      <c r="C677">
        <v>0</v>
      </c>
      <c r="D677">
        <v>0</v>
      </c>
      <c r="E677">
        <v>0</v>
      </c>
    </row>
    <row r="678" spans="2:5">
      <c r="B678" t="s">
        <v>686</v>
      </c>
      <c r="C678">
        <v>0</v>
      </c>
      <c r="D678">
        <v>0</v>
      </c>
      <c r="E678">
        <v>0</v>
      </c>
    </row>
    <row r="679" spans="2:5">
      <c r="B679" t="s">
        <v>687</v>
      </c>
      <c r="C679">
        <v>-2.7948005831940002</v>
      </c>
      <c r="D679">
        <v>-4.06166600963296</v>
      </c>
      <c r="E679">
        <v>-3.7101701028561802</v>
      </c>
    </row>
    <row r="680" spans="2:5">
      <c r="B680" t="s">
        <v>688</v>
      </c>
      <c r="C680">
        <v>0</v>
      </c>
      <c r="D680">
        <v>0</v>
      </c>
      <c r="E680">
        <v>0</v>
      </c>
    </row>
    <row r="681" spans="2:5">
      <c r="B681" t="s">
        <v>689</v>
      </c>
      <c r="C681">
        <v>0</v>
      </c>
      <c r="D681">
        <v>0</v>
      </c>
      <c r="E681">
        <v>0</v>
      </c>
    </row>
    <row r="682" spans="2:5">
      <c r="B682" t="s">
        <v>690</v>
      </c>
      <c r="C682">
        <v>0</v>
      </c>
      <c r="D682">
        <v>0</v>
      </c>
      <c r="E682">
        <v>0</v>
      </c>
    </row>
    <row r="683" spans="2:5">
      <c r="B683" t="s">
        <v>691</v>
      </c>
      <c r="C683">
        <v>0</v>
      </c>
      <c r="D683">
        <v>0</v>
      </c>
      <c r="E683">
        <v>0</v>
      </c>
    </row>
    <row r="684" spans="2:5">
      <c r="B684" t="s">
        <v>692</v>
      </c>
      <c r="C684">
        <v>0</v>
      </c>
      <c r="D684">
        <v>0</v>
      </c>
      <c r="E684">
        <v>0</v>
      </c>
    </row>
    <row r="685" spans="2:5">
      <c r="B685" t="s">
        <v>693</v>
      </c>
      <c r="C685">
        <v>0</v>
      </c>
      <c r="D685">
        <v>0</v>
      </c>
      <c r="E685">
        <v>0</v>
      </c>
    </row>
    <row r="686" spans="2:5">
      <c r="B686" t="s">
        <v>694</v>
      </c>
      <c r="C686">
        <v>0</v>
      </c>
      <c r="D686">
        <v>0</v>
      </c>
      <c r="E686">
        <v>0</v>
      </c>
    </row>
    <row r="687" spans="2:5">
      <c r="B687" t="s">
        <v>695</v>
      </c>
      <c r="C687">
        <v>0</v>
      </c>
      <c r="D687">
        <v>0</v>
      </c>
      <c r="E687">
        <v>0</v>
      </c>
    </row>
    <row r="688" spans="2:5">
      <c r="B688" t="s">
        <v>696</v>
      </c>
      <c r="C688">
        <v>0</v>
      </c>
      <c r="D688">
        <v>0</v>
      </c>
      <c r="E688">
        <v>0</v>
      </c>
    </row>
    <row r="689" spans="2:5">
      <c r="B689" t="s">
        <v>697</v>
      </c>
      <c r="C689">
        <v>0</v>
      </c>
      <c r="D689">
        <v>0</v>
      </c>
      <c r="E689">
        <v>0</v>
      </c>
    </row>
    <row r="690" spans="2:5">
      <c r="B690" t="s">
        <v>698</v>
      </c>
      <c r="C690">
        <v>0</v>
      </c>
      <c r="D690">
        <v>0</v>
      </c>
      <c r="E690">
        <v>0</v>
      </c>
    </row>
    <row r="691" spans="2:5">
      <c r="B691" t="s">
        <v>699</v>
      </c>
      <c r="C691">
        <v>0</v>
      </c>
      <c r="D691">
        <v>0</v>
      </c>
      <c r="E691">
        <v>0</v>
      </c>
    </row>
    <row r="692" spans="2:5">
      <c r="B692" t="s">
        <v>700</v>
      </c>
      <c r="C692">
        <v>0</v>
      </c>
      <c r="D692">
        <v>0</v>
      </c>
      <c r="E692">
        <v>0</v>
      </c>
    </row>
    <row r="693" spans="2:5">
      <c r="B693" t="s">
        <v>701</v>
      </c>
      <c r="C693">
        <v>-2.7948005831940002</v>
      </c>
      <c r="D693">
        <v>-4.06166600963296</v>
      </c>
      <c r="E693">
        <v>-3.7101701028561802</v>
      </c>
    </row>
    <row r="694" spans="2:5">
      <c r="B694" t="s">
        <v>702</v>
      </c>
      <c r="C694">
        <v>0</v>
      </c>
      <c r="D694">
        <v>0</v>
      </c>
      <c r="E694">
        <v>0</v>
      </c>
    </row>
    <row r="695" spans="2:5">
      <c r="B695" t="s">
        <v>703</v>
      </c>
      <c r="C695">
        <v>0</v>
      </c>
      <c r="D695">
        <v>0</v>
      </c>
      <c r="E695">
        <v>0</v>
      </c>
    </row>
    <row r="696" spans="2:5">
      <c r="B696" t="s">
        <v>704</v>
      </c>
      <c r="C696">
        <v>0</v>
      </c>
      <c r="D696">
        <v>0</v>
      </c>
      <c r="E696">
        <v>0</v>
      </c>
    </row>
    <row r="697" spans="2:5">
      <c r="B697" t="s">
        <v>705</v>
      </c>
      <c r="C697">
        <v>0</v>
      </c>
      <c r="D697">
        <v>0</v>
      </c>
      <c r="E697">
        <v>0</v>
      </c>
    </row>
    <row r="698" spans="2:5">
      <c r="B698" t="s">
        <v>706</v>
      </c>
      <c r="C698">
        <v>0</v>
      </c>
      <c r="D698">
        <v>0</v>
      </c>
      <c r="E698">
        <v>0</v>
      </c>
    </row>
    <row r="699" spans="2:5">
      <c r="B699" t="s">
        <v>707</v>
      </c>
      <c r="C699">
        <v>0</v>
      </c>
      <c r="D699">
        <v>0</v>
      </c>
      <c r="E699">
        <v>0</v>
      </c>
    </row>
    <row r="700" spans="2:5">
      <c r="B700" t="s">
        <v>708</v>
      </c>
      <c r="C700">
        <v>0</v>
      </c>
      <c r="D700">
        <v>0</v>
      </c>
      <c r="E700">
        <v>0</v>
      </c>
    </row>
    <row r="701" spans="2:5">
      <c r="B701" t="s">
        <v>709</v>
      </c>
      <c r="C701">
        <v>0</v>
      </c>
      <c r="D701">
        <v>0</v>
      </c>
      <c r="E701">
        <v>0</v>
      </c>
    </row>
    <row r="702" spans="2:5">
      <c r="B702" t="s">
        <v>710</v>
      </c>
      <c r="C702">
        <v>0</v>
      </c>
      <c r="D702">
        <v>0</v>
      </c>
      <c r="E702">
        <v>0</v>
      </c>
    </row>
    <row r="703" spans="2:5">
      <c r="B703" t="s">
        <v>711</v>
      </c>
      <c r="C703">
        <v>0</v>
      </c>
      <c r="D703">
        <v>0</v>
      </c>
      <c r="E703">
        <v>0</v>
      </c>
    </row>
    <row r="704" spans="2:5">
      <c r="B704" t="s">
        <v>712</v>
      </c>
      <c r="C704">
        <v>0</v>
      </c>
      <c r="D704">
        <v>0</v>
      </c>
      <c r="E704">
        <v>0</v>
      </c>
    </row>
    <row r="705" spans="2:5">
      <c r="B705" t="s">
        <v>713</v>
      </c>
      <c r="C705">
        <v>0</v>
      </c>
      <c r="D705">
        <v>0</v>
      </c>
      <c r="E705">
        <v>0</v>
      </c>
    </row>
    <row r="706" spans="2:5">
      <c r="B706" t="s">
        <v>714</v>
      </c>
      <c r="C706">
        <v>0</v>
      </c>
      <c r="D706">
        <v>0</v>
      </c>
      <c r="E706">
        <v>0</v>
      </c>
    </row>
    <row r="707" spans="2:5">
      <c r="B707" t="s">
        <v>715</v>
      </c>
      <c r="C707">
        <v>0</v>
      </c>
      <c r="D707">
        <v>0</v>
      </c>
      <c r="E707">
        <v>0</v>
      </c>
    </row>
    <row r="708" spans="2:5">
      <c r="B708" t="s">
        <v>716</v>
      </c>
      <c r="C708">
        <v>0</v>
      </c>
      <c r="D708">
        <v>0</v>
      </c>
      <c r="E708">
        <v>0</v>
      </c>
    </row>
    <row r="709" spans="2:5">
      <c r="B709" t="s">
        <v>717</v>
      </c>
      <c r="C709">
        <v>0</v>
      </c>
      <c r="D709">
        <v>0</v>
      </c>
      <c r="E709">
        <v>0</v>
      </c>
    </row>
    <row r="710" spans="2:5">
      <c r="B710" t="s">
        <v>718</v>
      </c>
      <c r="C710">
        <v>0</v>
      </c>
      <c r="D710">
        <v>0</v>
      </c>
      <c r="E710">
        <v>0</v>
      </c>
    </row>
    <row r="711" spans="2:5">
      <c r="B711" t="s">
        <v>719</v>
      </c>
      <c r="C711">
        <v>0</v>
      </c>
      <c r="D711">
        <v>0</v>
      </c>
      <c r="E711">
        <v>0</v>
      </c>
    </row>
    <row r="712" spans="2:5">
      <c r="B712" t="s">
        <v>720</v>
      </c>
      <c r="C712">
        <v>0</v>
      </c>
      <c r="D712">
        <v>0</v>
      </c>
      <c r="E712">
        <v>0</v>
      </c>
    </row>
    <row r="713" spans="2:5">
      <c r="B713" t="s">
        <v>721</v>
      </c>
      <c r="C713">
        <v>0</v>
      </c>
      <c r="D713">
        <v>0</v>
      </c>
      <c r="E713">
        <v>0</v>
      </c>
    </row>
    <row r="714" spans="2:5">
      <c r="B714" t="s">
        <v>722</v>
      </c>
      <c r="C714">
        <v>0</v>
      </c>
      <c r="D714">
        <v>0</v>
      </c>
      <c r="E714">
        <v>0</v>
      </c>
    </row>
    <row r="715" spans="2:5">
      <c r="B715" t="s">
        <v>723</v>
      </c>
      <c r="C715">
        <v>0</v>
      </c>
      <c r="D715">
        <v>0</v>
      </c>
      <c r="E715">
        <v>0</v>
      </c>
    </row>
    <row r="716" spans="2:5">
      <c r="B716" t="s">
        <v>724</v>
      </c>
      <c r="C716">
        <v>0</v>
      </c>
      <c r="D716">
        <v>0</v>
      </c>
      <c r="E716">
        <v>0</v>
      </c>
    </row>
    <row r="717" spans="2:5">
      <c r="B717" t="s">
        <v>725</v>
      </c>
      <c r="C717">
        <v>0</v>
      </c>
      <c r="D717">
        <v>0</v>
      </c>
      <c r="E717">
        <v>0</v>
      </c>
    </row>
    <row r="718" spans="2:5">
      <c r="B718" t="s">
        <v>726</v>
      </c>
      <c r="C718">
        <v>0</v>
      </c>
      <c r="D718">
        <v>0</v>
      </c>
      <c r="E718">
        <v>0</v>
      </c>
    </row>
    <row r="719" spans="2:5">
      <c r="B719" t="s">
        <v>727</v>
      </c>
      <c r="C719">
        <v>0</v>
      </c>
      <c r="D719">
        <v>0</v>
      </c>
      <c r="E719">
        <v>0</v>
      </c>
    </row>
    <row r="720" spans="2:5">
      <c r="B720" t="s">
        <v>728</v>
      </c>
      <c r="C720">
        <v>0</v>
      </c>
      <c r="D720">
        <v>0</v>
      </c>
      <c r="E720">
        <v>0</v>
      </c>
    </row>
    <row r="721" spans="2:5">
      <c r="B721" t="s">
        <v>729</v>
      </c>
      <c r="C721">
        <v>0</v>
      </c>
      <c r="D721">
        <v>0</v>
      </c>
      <c r="E721">
        <v>0</v>
      </c>
    </row>
    <row r="722" spans="2:5">
      <c r="B722" t="s">
        <v>730</v>
      </c>
      <c r="C722">
        <v>0</v>
      </c>
      <c r="D722">
        <v>0</v>
      </c>
      <c r="E722">
        <v>0</v>
      </c>
    </row>
    <row r="723" spans="2:5">
      <c r="B723" t="s">
        <v>731</v>
      </c>
      <c r="C723">
        <v>0</v>
      </c>
      <c r="D723">
        <v>0</v>
      </c>
      <c r="E723">
        <v>0</v>
      </c>
    </row>
    <row r="724" spans="2:5">
      <c r="B724" t="s">
        <v>732</v>
      </c>
      <c r="C724">
        <v>0</v>
      </c>
      <c r="D724">
        <v>0</v>
      </c>
      <c r="E724">
        <v>0</v>
      </c>
    </row>
    <row r="725" spans="2:5">
      <c r="B725" t="s">
        <v>733</v>
      </c>
      <c r="C725">
        <v>0</v>
      </c>
      <c r="D725">
        <v>0</v>
      </c>
      <c r="E725">
        <v>0</v>
      </c>
    </row>
    <row r="726" spans="2:5">
      <c r="B726" t="s">
        <v>734</v>
      </c>
      <c r="C726">
        <v>0</v>
      </c>
      <c r="D726">
        <v>0</v>
      </c>
      <c r="E726">
        <v>0</v>
      </c>
    </row>
    <row r="727" spans="2:5">
      <c r="B727" t="s">
        <v>735</v>
      </c>
      <c r="C727">
        <v>0</v>
      </c>
      <c r="D727">
        <v>0</v>
      </c>
      <c r="E727">
        <v>0</v>
      </c>
    </row>
    <row r="728" spans="2:5">
      <c r="B728" t="s">
        <v>736</v>
      </c>
      <c r="C728">
        <v>0</v>
      </c>
      <c r="D728">
        <v>0</v>
      </c>
      <c r="E728">
        <v>0</v>
      </c>
    </row>
    <row r="729" spans="2:5">
      <c r="B729" t="s">
        <v>737</v>
      </c>
      <c r="C729">
        <v>0</v>
      </c>
      <c r="D729">
        <v>0</v>
      </c>
      <c r="E729">
        <v>0</v>
      </c>
    </row>
    <row r="730" spans="2:5">
      <c r="B730" t="s">
        <v>738</v>
      </c>
      <c r="C730">
        <v>0</v>
      </c>
      <c r="D730">
        <v>0</v>
      </c>
      <c r="E730">
        <v>0</v>
      </c>
    </row>
    <row r="731" spans="2:5">
      <c r="B731" t="s">
        <v>739</v>
      </c>
      <c r="C731">
        <v>0</v>
      </c>
      <c r="D731">
        <v>0</v>
      </c>
      <c r="E731">
        <v>0</v>
      </c>
    </row>
    <row r="732" spans="2:5">
      <c r="B732" t="s">
        <v>740</v>
      </c>
      <c r="C732">
        <v>0</v>
      </c>
      <c r="D732">
        <v>0</v>
      </c>
      <c r="E732">
        <v>0</v>
      </c>
    </row>
    <row r="733" spans="2:5">
      <c r="B733" t="s">
        <v>741</v>
      </c>
      <c r="C733">
        <v>0.87542052117560598</v>
      </c>
      <c r="D733">
        <v>1.80294676513048</v>
      </c>
      <c r="E733">
        <v>1.3126079308565</v>
      </c>
    </row>
    <row r="734" spans="2:5">
      <c r="B734" t="s">
        <v>742</v>
      </c>
      <c r="C734">
        <v>0.87279188384241901</v>
      </c>
      <c r="D734">
        <v>1.80294676513048</v>
      </c>
      <c r="E734">
        <v>1.31260793086396</v>
      </c>
    </row>
    <row r="735" spans="2:5">
      <c r="B735" t="s">
        <v>743</v>
      </c>
      <c r="C735">
        <v>0</v>
      </c>
      <c r="D735">
        <v>0</v>
      </c>
      <c r="E735">
        <v>0</v>
      </c>
    </row>
    <row r="736" spans="2:5">
      <c r="B736" t="s">
        <v>744</v>
      </c>
      <c r="C736">
        <v>0</v>
      </c>
      <c r="D736">
        <v>0</v>
      </c>
      <c r="E736">
        <v>0</v>
      </c>
    </row>
    <row r="737" spans="2:5">
      <c r="B737" t="s">
        <v>745</v>
      </c>
      <c r="C737">
        <v>0</v>
      </c>
      <c r="D737">
        <v>0</v>
      </c>
      <c r="E737">
        <v>0</v>
      </c>
    </row>
    <row r="738" spans="2:5">
      <c r="B738" t="s">
        <v>746</v>
      </c>
      <c r="C738">
        <v>0</v>
      </c>
      <c r="D738">
        <v>0</v>
      </c>
      <c r="E738">
        <v>0</v>
      </c>
    </row>
    <row r="739" spans="2:5">
      <c r="B739" t="s">
        <v>747</v>
      </c>
      <c r="C739">
        <v>0</v>
      </c>
      <c r="D739">
        <v>0</v>
      </c>
      <c r="E739">
        <v>0</v>
      </c>
    </row>
    <row r="740" spans="2:5">
      <c r="B740" t="s">
        <v>748</v>
      </c>
      <c r="C740">
        <v>0</v>
      </c>
      <c r="D740">
        <v>0</v>
      </c>
      <c r="E740">
        <v>0</v>
      </c>
    </row>
    <row r="741" spans="2:5">
      <c r="B741" t="s">
        <v>749</v>
      </c>
      <c r="C741">
        <v>0</v>
      </c>
      <c r="D741">
        <v>0</v>
      </c>
      <c r="E741">
        <v>0</v>
      </c>
    </row>
    <row r="742" spans="2:5">
      <c r="B742" t="s">
        <v>750</v>
      </c>
      <c r="C742">
        <v>0</v>
      </c>
      <c r="D742">
        <v>0</v>
      </c>
      <c r="E742">
        <v>0</v>
      </c>
    </row>
    <row r="743" spans="2:5">
      <c r="B743" t="s">
        <v>751</v>
      </c>
      <c r="C743">
        <v>0</v>
      </c>
      <c r="D743">
        <v>0</v>
      </c>
      <c r="E743">
        <v>0</v>
      </c>
    </row>
    <row r="744" spans="2:5">
      <c r="B744" t="s">
        <v>752</v>
      </c>
      <c r="C744">
        <v>0</v>
      </c>
      <c r="D744">
        <v>0</v>
      </c>
      <c r="E744">
        <v>0</v>
      </c>
    </row>
    <row r="745" spans="2:5">
      <c r="B745" t="s">
        <v>753</v>
      </c>
      <c r="C745">
        <v>0</v>
      </c>
      <c r="D745">
        <v>0</v>
      </c>
      <c r="E745">
        <v>0</v>
      </c>
    </row>
    <row r="746" spans="2:5">
      <c r="B746" t="s">
        <v>754</v>
      </c>
      <c r="C746">
        <v>0</v>
      </c>
      <c r="D746">
        <v>0</v>
      </c>
      <c r="E746">
        <v>0</v>
      </c>
    </row>
    <row r="747" spans="2:5">
      <c r="B747" t="s">
        <v>755</v>
      </c>
      <c r="C747">
        <v>0</v>
      </c>
      <c r="D747">
        <v>0</v>
      </c>
      <c r="E747">
        <v>0</v>
      </c>
    </row>
    <row r="748" spans="2:5">
      <c r="B748" t="s">
        <v>756</v>
      </c>
      <c r="C748">
        <v>0</v>
      </c>
      <c r="D748">
        <v>0</v>
      </c>
      <c r="E748">
        <v>0</v>
      </c>
    </row>
    <row r="749" spans="2:5">
      <c r="B749" t="s">
        <v>757</v>
      </c>
      <c r="C749">
        <v>0</v>
      </c>
      <c r="D749">
        <v>0</v>
      </c>
      <c r="E749">
        <v>0</v>
      </c>
    </row>
    <row r="750" spans="2:5">
      <c r="B750" t="s">
        <v>758</v>
      </c>
      <c r="C750">
        <v>0</v>
      </c>
      <c r="D750">
        <v>0</v>
      </c>
      <c r="E750">
        <v>0</v>
      </c>
    </row>
    <row r="751" spans="2:5">
      <c r="B751" t="s">
        <v>759</v>
      </c>
      <c r="C751">
        <v>0</v>
      </c>
      <c r="D751">
        <v>0</v>
      </c>
      <c r="E751">
        <v>0</v>
      </c>
    </row>
    <row r="752" spans="2:5">
      <c r="B752" t="s">
        <v>760</v>
      </c>
      <c r="C752">
        <v>0</v>
      </c>
      <c r="D752">
        <v>0</v>
      </c>
      <c r="E752">
        <v>0</v>
      </c>
    </row>
    <row r="753" spans="2:5">
      <c r="B753" t="s">
        <v>761</v>
      </c>
      <c r="C753">
        <v>0</v>
      </c>
      <c r="D753">
        <v>0</v>
      </c>
      <c r="E753">
        <v>0</v>
      </c>
    </row>
    <row r="754" spans="2:5">
      <c r="B754" t="s">
        <v>762</v>
      </c>
      <c r="C754">
        <v>0</v>
      </c>
      <c r="D754">
        <v>0</v>
      </c>
      <c r="E754">
        <v>0</v>
      </c>
    </row>
    <row r="755" spans="2:5">
      <c r="B755" t="s">
        <v>763</v>
      </c>
      <c r="C755">
        <v>0</v>
      </c>
      <c r="D755">
        <v>0</v>
      </c>
      <c r="E755">
        <v>0</v>
      </c>
    </row>
    <row r="756" spans="2:5">
      <c r="B756" t="s">
        <v>764</v>
      </c>
      <c r="C756">
        <v>0</v>
      </c>
      <c r="D756">
        <v>0</v>
      </c>
      <c r="E756">
        <v>0</v>
      </c>
    </row>
    <row r="757" spans="2:5">
      <c r="B757" t="s">
        <v>765</v>
      </c>
      <c r="C757">
        <v>0</v>
      </c>
      <c r="D757">
        <v>0</v>
      </c>
      <c r="E757">
        <v>0</v>
      </c>
    </row>
    <row r="758" spans="2:5">
      <c r="B758" t="s">
        <v>766</v>
      </c>
      <c r="C758">
        <v>0</v>
      </c>
      <c r="D758">
        <v>0</v>
      </c>
      <c r="E758">
        <v>0</v>
      </c>
    </row>
    <row r="759" spans="2:5">
      <c r="B759" t="s">
        <v>767</v>
      </c>
      <c r="C759">
        <v>0</v>
      </c>
      <c r="D759">
        <v>0</v>
      </c>
      <c r="E759">
        <v>0</v>
      </c>
    </row>
    <row r="760" spans="2:5">
      <c r="B760" t="s">
        <v>768</v>
      </c>
      <c r="C760">
        <v>0</v>
      </c>
      <c r="D760">
        <v>0</v>
      </c>
      <c r="E760">
        <v>0</v>
      </c>
    </row>
    <row r="761" spans="2:5">
      <c r="B761" t="s">
        <v>769</v>
      </c>
      <c r="C761">
        <v>0</v>
      </c>
      <c r="D761">
        <v>0</v>
      </c>
      <c r="E761">
        <v>0</v>
      </c>
    </row>
    <row r="762" spans="2:5">
      <c r="B762" t="s">
        <v>770</v>
      </c>
      <c r="C762">
        <v>0</v>
      </c>
      <c r="D762">
        <v>0</v>
      </c>
      <c r="E762">
        <v>0</v>
      </c>
    </row>
    <row r="763" spans="2:5">
      <c r="B763" t="s">
        <v>771</v>
      </c>
      <c r="C763">
        <v>0</v>
      </c>
      <c r="D763">
        <v>0</v>
      </c>
      <c r="E763">
        <v>0</v>
      </c>
    </row>
    <row r="764" spans="2:5">
      <c r="B764" t="s">
        <v>772</v>
      </c>
      <c r="C764">
        <v>0</v>
      </c>
      <c r="D764">
        <v>0</v>
      </c>
      <c r="E764">
        <v>0</v>
      </c>
    </row>
    <row r="765" spans="2:5">
      <c r="B765" t="s">
        <v>773</v>
      </c>
      <c r="C765">
        <v>0</v>
      </c>
      <c r="D765">
        <v>0</v>
      </c>
      <c r="E765">
        <v>0</v>
      </c>
    </row>
    <row r="766" spans="2:5">
      <c r="B766" t="s">
        <v>774</v>
      </c>
      <c r="C766">
        <v>0</v>
      </c>
      <c r="D766">
        <v>0</v>
      </c>
      <c r="E766">
        <v>0</v>
      </c>
    </row>
    <row r="767" spans="2:5">
      <c r="B767" t="s">
        <v>775</v>
      </c>
      <c r="C767">
        <v>0</v>
      </c>
      <c r="D767">
        <v>0</v>
      </c>
      <c r="E767">
        <v>0</v>
      </c>
    </row>
    <row r="768" spans="2:5">
      <c r="B768" t="s">
        <v>776</v>
      </c>
      <c r="C768">
        <v>0</v>
      </c>
      <c r="D768">
        <v>0</v>
      </c>
      <c r="E768">
        <v>0</v>
      </c>
    </row>
    <row r="769" spans="2:5">
      <c r="B769" t="s">
        <v>777</v>
      </c>
      <c r="C769">
        <v>0</v>
      </c>
      <c r="D769">
        <v>0</v>
      </c>
      <c r="E769">
        <v>0</v>
      </c>
    </row>
    <row r="770" spans="2:5">
      <c r="B770" t="s">
        <v>778</v>
      </c>
      <c r="C770">
        <v>0</v>
      </c>
      <c r="D770">
        <v>0</v>
      </c>
      <c r="E770">
        <v>0</v>
      </c>
    </row>
    <row r="771" spans="2:5">
      <c r="B771" t="s">
        <v>779</v>
      </c>
      <c r="C771">
        <v>0</v>
      </c>
      <c r="D771">
        <v>0</v>
      </c>
      <c r="E771">
        <v>0</v>
      </c>
    </row>
    <row r="772" spans="2:5">
      <c r="B772" t="s">
        <v>780</v>
      </c>
      <c r="C772">
        <v>0</v>
      </c>
      <c r="D772">
        <v>0</v>
      </c>
      <c r="E772">
        <v>0</v>
      </c>
    </row>
    <row r="773" spans="2:5">
      <c r="B773" t="s">
        <v>781</v>
      </c>
      <c r="C773">
        <v>0</v>
      </c>
      <c r="D773">
        <v>0</v>
      </c>
      <c r="E773">
        <v>0</v>
      </c>
    </row>
    <row r="774" spans="2:5">
      <c r="B774" t="s">
        <v>782</v>
      </c>
      <c r="C774">
        <v>0</v>
      </c>
      <c r="D774">
        <v>0</v>
      </c>
      <c r="E774">
        <v>0</v>
      </c>
    </row>
    <row r="775" spans="2:5">
      <c r="B775" t="s">
        <v>783</v>
      </c>
      <c r="C775">
        <v>0</v>
      </c>
      <c r="D775">
        <v>0</v>
      </c>
      <c r="E775">
        <v>0</v>
      </c>
    </row>
    <row r="776" spans="2:5">
      <c r="B776" t="s">
        <v>784</v>
      </c>
      <c r="C776">
        <v>0</v>
      </c>
      <c r="D776">
        <v>0</v>
      </c>
      <c r="E776">
        <v>0</v>
      </c>
    </row>
    <row r="777" spans="2:5">
      <c r="B777" t="s">
        <v>785</v>
      </c>
      <c r="C777">
        <v>0</v>
      </c>
      <c r="D777">
        <v>0</v>
      </c>
      <c r="E777">
        <v>0</v>
      </c>
    </row>
    <row r="778" spans="2:5">
      <c r="B778" t="s">
        <v>786</v>
      </c>
      <c r="C778">
        <v>0</v>
      </c>
      <c r="D778">
        <v>0</v>
      </c>
      <c r="E778">
        <v>0</v>
      </c>
    </row>
    <row r="779" spans="2:5">
      <c r="B779" t="s">
        <v>787</v>
      </c>
      <c r="C779">
        <v>0</v>
      </c>
      <c r="D779">
        <v>0</v>
      </c>
      <c r="E779">
        <v>0</v>
      </c>
    </row>
    <row r="780" spans="2:5">
      <c r="B780" t="s">
        <v>788</v>
      </c>
      <c r="C780">
        <v>0</v>
      </c>
      <c r="D780">
        <v>0</v>
      </c>
      <c r="E780">
        <v>0</v>
      </c>
    </row>
    <row r="781" spans="2:5">
      <c r="B781" t="s">
        <v>789</v>
      </c>
      <c r="C781">
        <v>0</v>
      </c>
      <c r="D781">
        <v>0</v>
      </c>
      <c r="E781">
        <v>0</v>
      </c>
    </row>
    <row r="782" spans="2:5">
      <c r="B782" t="s">
        <v>790</v>
      </c>
      <c r="C782">
        <v>0</v>
      </c>
      <c r="D782">
        <v>0</v>
      </c>
      <c r="E782">
        <v>0</v>
      </c>
    </row>
    <row r="783" spans="2:5">
      <c r="B783" t="s">
        <v>791</v>
      </c>
      <c r="C783">
        <v>0</v>
      </c>
      <c r="D783">
        <v>0</v>
      </c>
      <c r="E783">
        <v>0</v>
      </c>
    </row>
    <row r="784" spans="2:5">
      <c r="B784" t="s">
        <v>792</v>
      </c>
      <c r="C784">
        <v>0</v>
      </c>
      <c r="D784">
        <v>0</v>
      </c>
      <c r="E784">
        <v>0</v>
      </c>
    </row>
    <row r="785" spans="2:5">
      <c r="B785" t="s">
        <v>793</v>
      </c>
      <c r="C785">
        <v>0</v>
      </c>
      <c r="D785">
        <v>0</v>
      </c>
      <c r="E785">
        <v>0</v>
      </c>
    </row>
    <row r="786" spans="2:5">
      <c r="B786" t="s">
        <v>794</v>
      </c>
      <c r="C786">
        <v>0</v>
      </c>
      <c r="D786">
        <v>0</v>
      </c>
      <c r="E786">
        <v>0</v>
      </c>
    </row>
    <row r="787" spans="2:5">
      <c r="B787" t="s">
        <v>795</v>
      </c>
      <c r="C787">
        <v>0</v>
      </c>
      <c r="D787">
        <v>0</v>
      </c>
      <c r="E787">
        <v>0</v>
      </c>
    </row>
    <row r="788" spans="2:5">
      <c r="B788" t="s">
        <v>796</v>
      </c>
      <c r="C788">
        <v>0</v>
      </c>
      <c r="D788">
        <v>0</v>
      </c>
      <c r="E788">
        <v>0</v>
      </c>
    </row>
    <row r="789" spans="2:5">
      <c r="B789" t="s">
        <v>797</v>
      </c>
      <c r="C789">
        <v>0</v>
      </c>
      <c r="D789">
        <v>0</v>
      </c>
      <c r="E789">
        <v>0</v>
      </c>
    </row>
    <row r="790" spans="2:5">
      <c r="B790" t="s">
        <v>798</v>
      </c>
      <c r="C790">
        <v>0</v>
      </c>
      <c r="D790">
        <v>0</v>
      </c>
      <c r="E790">
        <v>0</v>
      </c>
    </row>
    <row r="791" spans="2:5">
      <c r="B791" t="s">
        <v>799</v>
      </c>
      <c r="C791">
        <v>0</v>
      </c>
      <c r="D791">
        <v>0</v>
      </c>
      <c r="E791">
        <v>0</v>
      </c>
    </row>
    <row r="792" spans="2:5">
      <c r="B792" t="s">
        <v>800</v>
      </c>
      <c r="C792">
        <v>0</v>
      </c>
      <c r="D792">
        <v>0</v>
      </c>
      <c r="E792">
        <v>0</v>
      </c>
    </row>
    <row r="793" spans="2:5">
      <c r="B793" t="s">
        <v>801</v>
      </c>
      <c r="C793">
        <v>0</v>
      </c>
      <c r="D793">
        <v>0</v>
      </c>
      <c r="E793">
        <v>0</v>
      </c>
    </row>
    <row r="794" spans="2:5">
      <c r="B794" t="s">
        <v>802</v>
      </c>
      <c r="C794">
        <v>0</v>
      </c>
      <c r="D794">
        <v>0</v>
      </c>
      <c r="E794">
        <v>0</v>
      </c>
    </row>
    <row r="795" spans="2:5">
      <c r="B795" t="s">
        <v>803</v>
      </c>
      <c r="C795">
        <v>0</v>
      </c>
      <c r="D795">
        <v>0</v>
      </c>
      <c r="E795">
        <v>0</v>
      </c>
    </row>
    <row r="796" spans="2:5">
      <c r="B796" t="s">
        <v>804</v>
      </c>
      <c r="C796">
        <v>0</v>
      </c>
      <c r="D796">
        <v>0</v>
      </c>
      <c r="E796">
        <v>0</v>
      </c>
    </row>
    <row r="797" spans="2:5">
      <c r="B797" t="s">
        <v>805</v>
      </c>
      <c r="C797">
        <v>0</v>
      </c>
      <c r="D797">
        <v>0</v>
      </c>
      <c r="E797">
        <v>0</v>
      </c>
    </row>
    <row r="798" spans="2:5">
      <c r="B798" t="s">
        <v>806</v>
      </c>
      <c r="C798">
        <v>0</v>
      </c>
      <c r="D798">
        <v>0</v>
      </c>
      <c r="E798">
        <v>0</v>
      </c>
    </row>
    <row r="799" spans="2:5">
      <c r="B799" t="s">
        <v>807</v>
      </c>
      <c r="C799">
        <v>0</v>
      </c>
      <c r="D799">
        <v>0</v>
      </c>
      <c r="E799">
        <v>0</v>
      </c>
    </row>
    <row r="800" spans="2:5">
      <c r="B800" t="s">
        <v>808</v>
      </c>
      <c r="C800">
        <v>0</v>
      </c>
      <c r="D800">
        <v>0</v>
      </c>
      <c r="E800">
        <v>0</v>
      </c>
    </row>
    <row r="801" spans="2:5">
      <c r="B801" t="s">
        <v>809</v>
      </c>
      <c r="C801">
        <v>0</v>
      </c>
      <c r="D801">
        <v>0</v>
      </c>
      <c r="E801">
        <v>0</v>
      </c>
    </row>
    <row r="802" spans="2:5">
      <c r="B802" t="s">
        <v>810</v>
      </c>
      <c r="C802">
        <v>0</v>
      </c>
      <c r="D802">
        <v>0</v>
      </c>
      <c r="E802">
        <v>0</v>
      </c>
    </row>
    <row r="803" spans="2:5">
      <c r="B803" t="s">
        <v>811</v>
      </c>
      <c r="C803">
        <v>0</v>
      </c>
      <c r="D803">
        <v>0</v>
      </c>
      <c r="E803">
        <v>0</v>
      </c>
    </row>
    <row r="804" spans="2:5">
      <c r="B804" t="s">
        <v>812</v>
      </c>
      <c r="C804">
        <v>0</v>
      </c>
      <c r="D804">
        <v>0</v>
      </c>
      <c r="E804">
        <v>0</v>
      </c>
    </row>
    <row r="805" spans="2:5">
      <c r="B805" t="s">
        <v>813</v>
      </c>
      <c r="C805">
        <v>0</v>
      </c>
      <c r="D805">
        <v>0</v>
      </c>
      <c r="E805">
        <v>0</v>
      </c>
    </row>
    <row r="806" spans="2:5">
      <c r="B806" t="s">
        <v>814</v>
      </c>
      <c r="C806">
        <v>0</v>
      </c>
      <c r="D806">
        <v>0</v>
      </c>
      <c r="E806">
        <v>0</v>
      </c>
    </row>
    <row r="807" spans="2:5">
      <c r="B807" t="s">
        <v>815</v>
      </c>
      <c r="C807">
        <v>0</v>
      </c>
      <c r="D807">
        <v>0</v>
      </c>
      <c r="E807">
        <v>0</v>
      </c>
    </row>
    <row r="808" spans="2:5">
      <c r="B808" t="s">
        <v>816</v>
      </c>
      <c r="C808">
        <v>0</v>
      </c>
      <c r="D808">
        <v>0</v>
      </c>
      <c r="E808">
        <v>0</v>
      </c>
    </row>
    <row r="809" spans="2:5">
      <c r="B809" t="s">
        <v>817</v>
      </c>
      <c r="C809">
        <v>0</v>
      </c>
      <c r="D809">
        <v>0</v>
      </c>
      <c r="E809">
        <v>0</v>
      </c>
    </row>
    <row r="810" spans="2:5">
      <c r="B810" t="s">
        <v>818</v>
      </c>
      <c r="C810">
        <v>0</v>
      </c>
      <c r="D810">
        <v>0</v>
      </c>
      <c r="E810">
        <v>0</v>
      </c>
    </row>
    <row r="811" spans="2:5">
      <c r="B811" t="s">
        <v>819</v>
      </c>
      <c r="C811">
        <v>0</v>
      </c>
      <c r="D811">
        <v>0</v>
      </c>
      <c r="E811">
        <v>0</v>
      </c>
    </row>
    <row r="812" spans="2:5">
      <c r="B812" t="s">
        <v>820</v>
      </c>
      <c r="C812">
        <v>0</v>
      </c>
      <c r="D812">
        <v>0</v>
      </c>
      <c r="E812">
        <v>0</v>
      </c>
    </row>
    <row r="813" spans="2:5">
      <c r="B813" t="s">
        <v>821</v>
      </c>
      <c r="C813">
        <v>0</v>
      </c>
      <c r="D813">
        <v>0</v>
      </c>
      <c r="E813">
        <v>0</v>
      </c>
    </row>
    <row r="814" spans="2:5">
      <c r="B814" t="s">
        <v>822</v>
      </c>
      <c r="C814">
        <v>0</v>
      </c>
      <c r="D814">
        <v>0</v>
      </c>
      <c r="E814">
        <v>0</v>
      </c>
    </row>
    <row r="815" spans="2:5">
      <c r="B815" t="s">
        <v>823</v>
      </c>
      <c r="C815">
        <v>0</v>
      </c>
      <c r="D815">
        <v>0</v>
      </c>
      <c r="E815">
        <v>0</v>
      </c>
    </row>
    <row r="816" spans="2:5">
      <c r="B816" t="s">
        <v>824</v>
      </c>
      <c r="C816">
        <v>0</v>
      </c>
      <c r="D816">
        <v>0</v>
      </c>
      <c r="E816">
        <v>0</v>
      </c>
    </row>
    <row r="817" spans="2:5">
      <c r="B817" t="s">
        <v>825</v>
      </c>
      <c r="C817">
        <v>0</v>
      </c>
      <c r="D817">
        <v>0</v>
      </c>
      <c r="E817">
        <v>0</v>
      </c>
    </row>
    <row r="818" spans="2:5">
      <c r="B818" t="s">
        <v>826</v>
      </c>
      <c r="C818">
        <v>0</v>
      </c>
      <c r="D818">
        <v>0</v>
      </c>
      <c r="E818">
        <v>0</v>
      </c>
    </row>
    <row r="819" spans="2:5">
      <c r="B819" t="s">
        <v>827</v>
      </c>
      <c r="C819">
        <v>0</v>
      </c>
      <c r="D819">
        <v>0</v>
      </c>
      <c r="E819">
        <v>0</v>
      </c>
    </row>
    <row r="820" spans="2:5">
      <c r="B820" t="s">
        <v>828</v>
      </c>
      <c r="C820">
        <v>0</v>
      </c>
      <c r="D820">
        <v>0</v>
      </c>
      <c r="E820">
        <v>0</v>
      </c>
    </row>
    <row r="821" spans="2:5">
      <c r="B821" t="s">
        <v>829</v>
      </c>
      <c r="C821">
        <v>0</v>
      </c>
      <c r="D821">
        <v>0</v>
      </c>
      <c r="E821">
        <v>0</v>
      </c>
    </row>
    <row r="822" spans="2:5">
      <c r="B822" t="s">
        <v>830</v>
      </c>
      <c r="C822">
        <v>0</v>
      </c>
      <c r="D822">
        <v>0</v>
      </c>
      <c r="E822">
        <v>0</v>
      </c>
    </row>
    <row r="823" spans="2:5">
      <c r="B823" t="s">
        <v>831</v>
      </c>
      <c r="C823">
        <v>0</v>
      </c>
      <c r="D823">
        <v>0</v>
      </c>
      <c r="E823">
        <v>0</v>
      </c>
    </row>
    <row r="824" spans="2:5">
      <c r="B824" t="s">
        <v>832</v>
      </c>
      <c r="C824">
        <v>0</v>
      </c>
      <c r="D824">
        <v>0</v>
      </c>
      <c r="E824">
        <v>0</v>
      </c>
    </row>
    <row r="825" spans="2:5">
      <c r="B825" t="s">
        <v>833</v>
      </c>
      <c r="C825">
        <v>0</v>
      </c>
      <c r="D825">
        <v>0</v>
      </c>
      <c r="E825">
        <v>0</v>
      </c>
    </row>
    <row r="826" spans="2:5">
      <c r="B826" t="s">
        <v>834</v>
      </c>
      <c r="C826">
        <v>0</v>
      </c>
      <c r="D826">
        <v>0</v>
      </c>
      <c r="E826">
        <v>0</v>
      </c>
    </row>
    <row r="827" spans="2:5">
      <c r="B827" t="s">
        <v>835</v>
      </c>
      <c r="C827">
        <v>0</v>
      </c>
      <c r="D827">
        <v>0</v>
      </c>
      <c r="E827">
        <v>0</v>
      </c>
    </row>
    <row r="828" spans="2:5">
      <c r="B828" t="s">
        <v>836</v>
      </c>
      <c r="C828">
        <v>0</v>
      </c>
      <c r="D828">
        <v>0</v>
      </c>
      <c r="E828">
        <v>0</v>
      </c>
    </row>
    <row r="829" spans="2:5">
      <c r="B829" t="s">
        <v>837</v>
      </c>
      <c r="C829">
        <v>0</v>
      </c>
      <c r="D829">
        <v>0</v>
      </c>
      <c r="E829">
        <v>0</v>
      </c>
    </row>
    <row r="830" spans="2:5">
      <c r="B830" t="s">
        <v>838</v>
      </c>
      <c r="C830">
        <v>0</v>
      </c>
      <c r="D830">
        <v>0</v>
      </c>
      <c r="E830">
        <v>0</v>
      </c>
    </row>
    <row r="831" spans="2:5">
      <c r="B831" t="s">
        <v>839</v>
      </c>
      <c r="C831">
        <v>0</v>
      </c>
      <c r="D831">
        <v>0</v>
      </c>
      <c r="E831">
        <v>0</v>
      </c>
    </row>
    <row r="832" spans="2:5">
      <c r="B832" t="s">
        <v>840</v>
      </c>
      <c r="C832">
        <v>0</v>
      </c>
      <c r="D832">
        <v>0</v>
      </c>
      <c r="E832">
        <v>0</v>
      </c>
    </row>
    <row r="833" spans="2:5">
      <c r="B833" t="s">
        <v>841</v>
      </c>
      <c r="C833">
        <v>0</v>
      </c>
      <c r="D833">
        <v>0</v>
      </c>
      <c r="E833">
        <v>0</v>
      </c>
    </row>
    <row r="834" spans="2:5">
      <c r="B834" t="s">
        <v>842</v>
      </c>
      <c r="C834">
        <v>0</v>
      </c>
      <c r="D834">
        <v>0</v>
      </c>
      <c r="E834">
        <v>0</v>
      </c>
    </row>
    <row r="835" spans="2:5">
      <c r="B835" t="s">
        <v>843</v>
      </c>
      <c r="C835">
        <v>2.0312158790841998E-3</v>
      </c>
      <c r="D835">
        <v>0</v>
      </c>
      <c r="E835">
        <v>0</v>
      </c>
    </row>
    <row r="836" spans="2:5">
      <c r="B836" t="s">
        <v>844</v>
      </c>
      <c r="C836">
        <v>0</v>
      </c>
      <c r="D836">
        <v>0</v>
      </c>
      <c r="E836">
        <v>0</v>
      </c>
    </row>
    <row r="837" spans="2:5">
      <c r="B837" t="s">
        <v>845</v>
      </c>
      <c r="C837">
        <v>0</v>
      </c>
      <c r="D837">
        <v>0</v>
      </c>
      <c r="E837">
        <v>0</v>
      </c>
    </row>
    <row r="838" spans="2:5">
      <c r="B838" t="s">
        <v>846</v>
      </c>
      <c r="C838">
        <v>0</v>
      </c>
      <c r="D838">
        <v>0</v>
      </c>
      <c r="E838">
        <v>0</v>
      </c>
    </row>
    <row r="839" spans="2:5">
      <c r="B839" t="s">
        <v>847</v>
      </c>
      <c r="C839">
        <v>0</v>
      </c>
      <c r="D839">
        <v>0</v>
      </c>
      <c r="E839">
        <v>0</v>
      </c>
    </row>
    <row r="840" spans="2:5">
      <c r="B840" t="s">
        <v>848</v>
      </c>
      <c r="C840">
        <v>0</v>
      </c>
      <c r="D840">
        <v>0</v>
      </c>
      <c r="E840">
        <v>0</v>
      </c>
    </row>
    <row r="841" spans="2:5">
      <c r="B841" t="s">
        <v>849</v>
      </c>
      <c r="C841">
        <v>0</v>
      </c>
      <c r="D841">
        <v>0</v>
      </c>
      <c r="E841">
        <v>0</v>
      </c>
    </row>
    <row r="842" spans="2:5">
      <c r="B842" t="s">
        <v>850</v>
      </c>
      <c r="C842">
        <v>0</v>
      </c>
      <c r="D842">
        <v>0</v>
      </c>
      <c r="E842">
        <v>0</v>
      </c>
    </row>
    <row r="843" spans="2:5">
      <c r="B843" t="s">
        <v>851</v>
      </c>
      <c r="C843">
        <v>0</v>
      </c>
      <c r="D843">
        <v>0</v>
      </c>
      <c r="E843">
        <v>0</v>
      </c>
    </row>
    <row r="844" spans="2:5">
      <c r="B844" t="s">
        <v>852</v>
      </c>
      <c r="C844">
        <v>0</v>
      </c>
      <c r="D844">
        <v>0</v>
      </c>
      <c r="E844">
        <v>0</v>
      </c>
    </row>
    <row r="845" spans="2:5">
      <c r="B845" t="s">
        <v>853</v>
      </c>
      <c r="C845">
        <v>0</v>
      </c>
      <c r="D845">
        <v>0</v>
      </c>
      <c r="E845">
        <v>0</v>
      </c>
    </row>
    <row r="846" spans="2:5">
      <c r="B846" t="s">
        <v>854</v>
      </c>
      <c r="C846">
        <v>0</v>
      </c>
      <c r="D846">
        <v>0</v>
      </c>
      <c r="E846">
        <v>0</v>
      </c>
    </row>
    <row r="847" spans="2:5">
      <c r="B847" t="s">
        <v>855</v>
      </c>
      <c r="C847">
        <v>0</v>
      </c>
      <c r="D847">
        <v>0</v>
      </c>
      <c r="E847">
        <v>0</v>
      </c>
    </row>
    <row r="848" spans="2:5">
      <c r="B848" t="s">
        <v>856</v>
      </c>
      <c r="C848">
        <v>6.7411362004297803</v>
      </c>
      <c r="D848">
        <v>5.5858890398326704</v>
      </c>
      <c r="E848">
        <v>5.7615317348742501</v>
      </c>
    </row>
    <row r="849" spans="1:5">
      <c r="A849" s="2">
        <v>2</v>
      </c>
      <c r="B849" t="s">
        <v>857</v>
      </c>
      <c r="C849">
        <v>5.3939657919912598</v>
      </c>
      <c r="D849">
        <v>7.3225714353513904</v>
      </c>
      <c r="E849">
        <v>6.0733006021292804</v>
      </c>
    </row>
    <row r="850" spans="1:5">
      <c r="B850" t="s">
        <v>858</v>
      </c>
      <c r="C850">
        <v>0</v>
      </c>
      <c r="D850">
        <v>0</v>
      </c>
      <c r="E850">
        <v>0</v>
      </c>
    </row>
    <row r="851" spans="1:5">
      <c r="B851" t="s">
        <v>859</v>
      </c>
      <c r="C851">
        <v>0</v>
      </c>
      <c r="D851">
        <v>0</v>
      </c>
      <c r="E851">
        <v>0</v>
      </c>
    </row>
    <row r="852" spans="1:5">
      <c r="B852" t="s">
        <v>860</v>
      </c>
      <c r="C852">
        <v>0</v>
      </c>
      <c r="D852">
        <v>0</v>
      </c>
      <c r="E852">
        <v>0</v>
      </c>
    </row>
    <row r="853" spans="1:5">
      <c r="B853" t="s">
        <v>861</v>
      </c>
      <c r="C853">
        <v>0</v>
      </c>
      <c r="D853">
        <v>0</v>
      </c>
      <c r="E853">
        <v>0</v>
      </c>
    </row>
    <row r="854" spans="1:5">
      <c r="B854" t="s">
        <v>862</v>
      </c>
      <c r="C854">
        <v>0</v>
      </c>
      <c r="D854">
        <v>0</v>
      </c>
      <c r="E854">
        <v>0</v>
      </c>
    </row>
    <row r="855" spans="1:5">
      <c r="B855" t="s">
        <v>863</v>
      </c>
      <c r="C855">
        <v>0</v>
      </c>
      <c r="D855">
        <v>0</v>
      </c>
      <c r="E855">
        <v>0</v>
      </c>
    </row>
    <row r="856" spans="1:5">
      <c r="B856" t="s">
        <v>864</v>
      </c>
      <c r="C856">
        <v>0</v>
      </c>
      <c r="D856">
        <v>0</v>
      </c>
      <c r="E856">
        <v>0</v>
      </c>
    </row>
    <row r="857" spans="1:5">
      <c r="B857" t="s">
        <v>865</v>
      </c>
      <c r="C857">
        <v>0</v>
      </c>
      <c r="D857">
        <v>0</v>
      </c>
      <c r="E857">
        <v>0</v>
      </c>
    </row>
    <row r="858" spans="1:5">
      <c r="B858" t="s">
        <v>866</v>
      </c>
      <c r="C858">
        <v>0</v>
      </c>
      <c r="D858">
        <v>0</v>
      </c>
      <c r="E858">
        <v>0</v>
      </c>
    </row>
    <row r="859" spans="1:5">
      <c r="B859" t="s">
        <v>867</v>
      </c>
      <c r="C859">
        <v>0</v>
      </c>
      <c r="D859">
        <v>0</v>
      </c>
      <c r="E859">
        <v>0</v>
      </c>
    </row>
    <row r="860" spans="1:5">
      <c r="B860" t="s">
        <v>868</v>
      </c>
      <c r="C860">
        <v>0</v>
      </c>
      <c r="D860">
        <v>0</v>
      </c>
      <c r="E860">
        <v>0</v>
      </c>
    </row>
    <row r="861" spans="1:5">
      <c r="B861" t="s">
        <v>869</v>
      </c>
      <c r="C861">
        <v>0</v>
      </c>
      <c r="D861">
        <v>0</v>
      </c>
      <c r="E861">
        <v>0</v>
      </c>
    </row>
    <row r="862" spans="1:5">
      <c r="B862" t="s">
        <v>870</v>
      </c>
      <c r="C862">
        <v>0</v>
      </c>
      <c r="D862">
        <v>0</v>
      </c>
      <c r="E862">
        <v>0</v>
      </c>
    </row>
    <row r="863" spans="1:5">
      <c r="B863" t="s">
        <v>871</v>
      </c>
      <c r="C863">
        <v>0</v>
      </c>
      <c r="D863">
        <v>0</v>
      </c>
      <c r="E863">
        <v>0</v>
      </c>
    </row>
    <row r="864" spans="1:5">
      <c r="B864" t="s">
        <v>872</v>
      </c>
      <c r="C864">
        <v>0</v>
      </c>
      <c r="D864">
        <v>0</v>
      </c>
      <c r="E864">
        <v>0</v>
      </c>
    </row>
    <row r="865" spans="2:5">
      <c r="B865" t="s">
        <v>873</v>
      </c>
      <c r="C865">
        <v>0</v>
      </c>
      <c r="D865">
        <v>0</v>
      </c>
      <c r="E865">
        <v>0</v>
      </c>
    </row>
    <row r="866" spans="2:5">
      <c r="B866" t="s">
        <v>874</v>
      </c>
      <c r="C866">
        <v>0</v>
      </c>
      <c r="D866">
        <v>0</v>
      </c>
      <c r="E866">
        <v>0</v>
      </c>
    </row>
    <row r="867" spans="2:5">
      <c r="B867" t="s">
        <v>875</v>
      </c>
      <c r="C867">
        <v>0</v>
      </c>
      <c r="D867">
        <v>0</v>
      </c>
      <c r="E867">
        <v>0</v>
      </c>
    </row>
    <row r="868" spans="2:5">
      <c r="B868" t="s">
        <v>876</v>
      </c>
      <c r="C868">
        <v>0</v>
      </c>
      <c r="D868">
        <v>0</v>
      </c>
      <c r="E868">
        <v>0</v>
      </c>
    </row>
    <row r="869" spans="2:5">
      <c r="B869" t="s">
        <v>877</v>
      </c>
      <c r="C869">
        <v>0</v>
      </c>
      <c r="D869">
        <v>0</v>
      </c>
      <c r="E869">
        <v>0</v>
      </c>
    </row>
    <row r="870" spans="2:5">
      <c r="B870" t="s">
        <v>878</v>
      </c>
      <c r="C870">
        <v>0</v>
      </c>
      <c r="D870">
        <v>0</v>
      </c>
      <c r="E870">
        <v>0</v>
      </c>
    </row>
    <row r="871" spans="2:5">
      <c r="B871" t="s">
        <v>879</v>
      </c>
      <c r="C871">
        <v>0</v>
      </c>
      <c r="D871">
        <v>0</v>
      </c>
      <c r="E871">
        <v>0</v>
      </c>
    </row>
    <row r="872" spans="2:5">
      <c r="B872" t="s">
        <v>880</v>
      </c>
      <c r="C872">
        <v>0</v>
      </c>
      <c r="D872">
        <v>0</v>
      </c>
      <c r="E872">
        <v>0</v>
      </c>
    </row>
    <row r="873" spans="2:5">
      <c r="B873" t="s">
        <v>881</v>
      </c>
      <c r="C873">
        <v>0</v>
      </c>
      <c r="D873">
        <v>0</v>
      </c>
      <c r="E873">
        <v>0</v>
      </c>
    </row>
    <row r="874" spans="2:5">
      <c r="B874" t="s">
        <v>882</v>
      </c>
      <c r="C874">
        <v>0</v>
      </c>
      <c r="D874">
        <v>0</v>
      </c>
      <c r="E874">
        <v>0</v>
      </c>
    </row>
    <row r="875" spans="2:5">
      <c r="B875" t="s">
        <v>883</v>
      </c>
      <c r="C875">
        <v>0</v>
      </c>
      <c r="D875">
        <v>0</v>
      </c>
      <c r="E875">
        <v>0</v>
      </c>
    </row>
    <row r="876" spans="2:5">
      <c r="B876" t="s">
        <v>884</v>
      </c>
      <c r="C876">
        <v>0</v>
      </c>
      <c r="D876">
        <v>0</v>
      </c>
      <c r="E876">
        <v>0</v>
      </c>
    </row>
    <row r="877" spans="2:5">
      <c r="B877" t="s">
        <v>885</v>
      </c>
      <c r="C877">
        <v>0</v>
      </c>
      <c r="D877">
        <v>0</v>
      </c>
      <c r="E877">
        <v>0</v>
      </c>
    </row>
    <row r="878" spans="2:5">
      <c r="B878" t="s">
        <v>886</v>
      </c>
      <c r="C878">
        <v>0</v>
      </c>
      <c r="D878">
        <v>0</v>
      </c>
      <c r="E878">
        <v>0</v>
      </c>
    </row>
    <row r="879" spans="2:5">
      <c r="B879" t="s">
        <v>887</v>
      </c>
      <c r="C879">
        <v>0</v>
      </c>
      <c r="D879">
        <v>0</v>
      </c>
      <c r="E879">
        <v>0</v>
      </c>
    </row>
    <row r="880" spans="2:5">
      <c r="B880" t="s">
        <v>888</v>
      </c>
      <c r="C880">
        <v>0</v>
      </c>
      <c r="D880">
        <v>0</v>
      </c>
      <c r="E880">
        <v>0</v>
      </c>
    </row>
    <row r="881" spans="2:5">
      <c r="B881" t="s">
        <v>889</v>
      </c>
      <c r="C881">
        <v>0</v>
      </c>
      <c r="D881">
        <v>0</v>
      </c>
      <c r="E881">
        <v>0</v>
      </c>
    </row>
    <row r="882" spans="2:5">
      <c r="B882" t="s">
        <v>890</v>
      </c>
      <c r="C882">
        <v>4.7793710834467696E-3</v>
      </c>
      <c r="D882">
        <v>1.5420006270236201E-3</v>
      </c>
      <c r="E882">
        <v>2.2260400961302301E-2</v>
      </c>
    </row>
    <row r="883" spans="2:5">
      <c r="B883" t="s">
        <v>891</v>
      </c>
      <c r="C883">
        <v>0</v>
      </c>
      <c r="D883">
        <v>0</v>
      </c>
      <c r="E883">
        <v>0</v>
      </c>
    </row>
    <row r="884" spans="2:5">
      <c r="B884" t="s">
        <v>892</v>
      </c>
      <c r="C884">
        <v>0</v>
      </c>
      <c r="D884">
        <v>0</v>
      </c>
      <c r="E884">
        <v>0</v>
      </c>
    </row>
    <row r="885" spans="2:5">
      <c r="B885" t="s">
        <v>893</v>
      </c>
      <c r="C885">
        <v>0</v>
      </c>
      <c r="D885">
        <v>0</v>
      </c>
      <c r="E885">
        <v>0</v>
      </c>
    </row>
    <row r="886" spans="2:5">
      <c r="B886" t="s">
        <v>894</v>
      </c>
      <c r="C886">
        <v>0</v>
      </c>
      <c r="D886">
        <v>0</v>
      </c>
      <c r="E886">
        <v>0</v>
      </c>
    </row>
    <row r="887" spans="2:5">
      <c r="B887" t="s">
        <v>895</v>
      </c>
      <c r="C887">
        <v>0</v>
      </c>
      <c r="D887">
        <v>0</v>
      </c>
      <c r="E887">
        <v>0</v>
      </c>
    </row>
    <row r="888" spans="2:5">
      <c r="B888" t="s">
        <v>896</v>
      </c>
      <c r="C888">
        <v>0</v>
      </c>
      <c r="D888">
        <v>0</v>
      </c>
      <c r="E888">
        <v>0</v>
      </c>
    </row>
    <row r="889" spans="2:5">
      <c r="B889" t="s">
        <v>897</v>
      </c>
      <c r="C889">
        <v>0</v>
      </c>
      <c r="D889">
        <v>0</v>
      </c>
      <c r="E889">
        <v>0</v>
      </c>
    </row>
    <row r="890" spans="2:5">
      <c r="B890" t="s">
        <v>898</v>
      </c>
      <c r="C890">
        <v>-4.4103988336119997</v>
      </c>
      <c r="D890">
        <v>-1.2535798391562301</v>
      </c>
      <c r="E890">
        <v>-2.3006651968480698</v>
      </c>
    </row>
    <row r="891" spans="2:5">
      <c r="B891" t="s">
        <v>899</v>
      </c>
      <c r="C891">
        <v>0</v>
      </c>
      <c r="D891">
        <v>0</v>
      </c>
      <c r="E891">
        <v>0</v>
      </c>
    </row>
    <row r="892" spans="2:5">
      <c r="B892" t="s">
        <v>900</v>
      </c>
      <c r="C892">
        <v>0</v>
      </c>
      <c r="D892">
        <v>0</v>
      </c>
      <c r="E892">
        <v>0</v>
      </c>
    </row>
    <row r="893" spans="2:5">
      <c r="B893" t="s">
        <v>901</v>
      </c>
      <c r="C893">
        <v>0</v>
      </c>
      <c r="D893">
        <v>0</v>
      </c>
      <c r="E893">
        <v>0</v>
      </c>
    </row>
    <row r="894" spans="2:5">
      <c r="B894" t="s">
        <v>902</v>
      </c>
      <c r="C894">
        <v>-4.4103988336119997</v>
      </c>
      <c r="D894">
        <v>-1.2535798391562301</v>
      </c>
      <c r="E894">
        <v>-2.3006651968480698</v>
      </c>
    </row>
    <row r="895" spans="2:5">
      <c r="B895" t="s">
        <v>903</v>
      </c>
      <c r="C895">
        <v>0</v>
      </c>
      <c r="D895">
        <v>0</v>
      </c>
      <c r="E895">
        <v>0</v>
      </c>
    </row>
    <row r="896" spans="2:5">
      <c r="B896" t="s">
        <v>904</v>
      </c>
      <c r="C896">
        <v>0</v>
      </c>
      <c r="D896">
        <v>0</v>
      </c>
      <c r="E896">
        <v>0</v>
      </c>
    </row>
    <row r="897" spans="2:5">
      <c r="B897" t="s">
        <v>905</v>
      </c>
      <c r="C897">
        <v>0</v>
      </c>
      <c r="D897">
        <v>0</v>
      </c>
      <c r="E897">
        <v>0</v>
      </c>
    </row>
    <row r="898" spans="2:5">
      <c r="B898" t="s">
        <v>906</v>
      </c>
      <c r="C898">
        <v>0</v>
      </c>
      <c r="D898">
        <v>0</v>
      </c>
      <c r="E898">
        <v>0</v>
      </c>
    </row>
    <row r="899" spans="2:5">
      <c r="B899" t="s">
        <v>907</v>
      </c>
      <c r="C899">
        <v>0</v>
      </c>
      <c r="D899">
        <v>0</v>
      </c>
      <c r="E899">
        <v>0</v>
      </c>
    </row>
    <row r="900" spans="2:5">
      <c r="B900" t="s">
        <v>908</v>
      </c>
      <c r="C900">
        <v>0</v>
      </c>
      <c r="D900">
        <v>0</v>
      </c>
      <c r="E900">
        <v>0</v>
      </c>
    </row>
    <row r="901" spans="2:5">
      <c r="B901" t="s">
        <v>909</v>
      </c>
      <c r="C901">
        <v>0</v>
      </c>
      <c r="D901">
        <v>0</v>
      </c>
      <c r="E901">
        <v>0</v>
      </c>
    </row>
    <row r="902" spans="2:5">
      <c r="B902" t="s">
        <v>910</v>
      </c>
      <c r="C902">
        <v>0</v>
      </c>
      <c r="D902">
        <v>0</v>
      </c>
      <c r="E902">
        <v>0</v>
      </c>
    </row>
    <row r="903" spans="2:5">
      <c r="B903" t="s">
        <v>911</v>
      </c>
      <c r="C903">
        <v>0</v>
      </c>
      <c r="D903">
        <v>0</v>
      </c>
      <c r="E903">
        <v>0</v>
      </c>
    </row>
    <row r="904" spans="2:5">
      <c r="B904" t="s">
        <v>912</v>
      </c>
      <c r="C904">
        <v>0</v>
      </c>
      <c r="D904">
        <v>0</v>
      </c>
      <c r="E904">
        <v>0</v>
      </c>
    </row>
    <row r="905" spans="2:5">
      <c r="B905" t="s">
        <v>913</v>
      </c>
      <c r="C905">
        <v>0</v>
      </c>
      <c r="D905">
        <v>0</v>
      </c>
      <c r="E905">
        <v>0</v>
      </c>
    </row>
    <row r="906" spans="2:5">
      <c r="B906" t="s">
        <v>914</v>
      </c>
      <c r="C906">
        <v>0</v>
      </c>
      <c r="D906">
        <v>0</v>
      </c>
      <c r="E906">
        <v>0</v>
      </c>
    </row>
    <row r="907" spans="2:5">
      <c r="B907" t="s">
        <v>915</v>
      </c>
      <c r="C907">
        <v>0</v>
      </c>
      <c r="D907">
        <v>0</v>
      </c>
      <c r="E907">
        <v>0</v>
      </c>
    </row>
    <row r="908" spans="2:5">
      <c r="B908" t="s">
        <v>916</v>
      </c>
      <c r="C908">
        <v>0</v>
      </c>
      <c r="D908">
        <v>0</v>
      </c>
      <c r="E908">
        <v>0</v>
      </c>
    </row>
    <row r="909" spans="2:5">
      <c r="B909" t="s">
        <v>917</v>
      </c>
      <c r="C909">
        <v>0</v>
      </c>
      <c r="D909">
        <v>0</v>
      </c>
      <c r="E909">
        <v>0</v>
      </c>
    </row>
    <row r="910" spans="2:5">
      <c r="B910" t="s">
        <v>918</v>
      </c>
      <c r="C910">
        <v>0</v>
      </c>
      <c r="D910">
        <v>0</v>
      </c>
      <c r="E910">
        <v>0</v>
      </c>
    </row>
    <row r="911" spans="2:5">
      <c r="B911" t="s">
        <v>919</v>
      </c>
      <c r="C911">
        <v>0</v>
      </c>
      <c r="D911">
        <v>0</v>
      </c>
      <c r="E911">
        <v>0</v>
      </c>
    </row>
    <row r="912" spans="2:5">
      <c r="B912" t="s">
        <v>920</v>
      </c>
      <c r="C912">
        <v>0</v>
      </c>
      <c r="D912">
        <v>0</v>
      </c>
      <c r="E912">
        <v>0</v>
      </c>
    </row>
    <row r="913" spans="2:5">
      <c r="B913" t="s">
        <v>921</v>
      </c>
      <c r="C913">
        <v>0</v>
      </c>
      <c r="D913">
        <v>0</v>
      </c>
      <c r="E913">
        <v>0</v>
      </c>
    </row>
    <row r="914" spans="2:5">
      <c r="B914" t="s">
        <v>922</v>
      </c>
      <c r="C914">
        <v>0</v>
      </c>
      <c r="D914">
        <v>0</v>
      </c>
      <c r="E914">
        <v>0</v>
      </c>
    </row>
    <row r="915" spans="2:5">
      <c r="B915" t="s">
        <v>923</v>
      </c>
      <c r="C915">
        <v>0</v>
      </c>
      <c r="D915">
        <v>0</v>
      </c>
      <c r="E915">
        <v>0</v>
      </c>
    </row>
    <row r="916" spans="2:5">
      <c r="B916" t="s">
        <v>924</v>
      </c>
      <c r="C916">
        <v>0</v>
      </c>
      <c r="D916">
        <v>0</v>
      </c>
      <c r="E916">
        <v>0</v>
      </c>
    </row>
    <row r="917" spans="2:5">
      <c r="B917" t="s">
        <v>925</v>
      </c>
      <c r="C917">
        <v>0</v>
      </c>
      <c r="D917">
        <v>0</v>
      </c>
      <c r="E917">
        <v>0</v>
      </c>
    </row>
    <row r="918" spans="2:5">
      <c r="B918" t="s">
        <v>926</v>
      </c>
      <c r="C918">
        <v>0</v>
      </c>
      <c r="D918">
        <v>0</v>
      </c>
      <c r="E918">
        <v>0</v>
      </c>
    </row>
    <row r="919" spans="2:5">
      <c r="B919" t="s">
        <v>927</v>
      </c>
      <c r="C919">
        <v>0</v>
      </c>
      <c r="D919">
        <v>0</v>
      </c>
      <c r="E919">
        <v>0</v>
      </c>
    </row>
    <row r="920" spans="2:5">
      <c r="B920" t="s">
        <v>928</v>
      </c>
      <c r="C920">
        <v>0</v>
      </c>
      <c r="D920">
        <v>0</v>
      </c>
      <c r="E920">
        <v>0</v>
      </c>
    </row>
    <row r="921" spans="2:5">
      <c r="B921" t="s">
        <v>929</v>
      </c>
      <c r="C921">
        <v>0</v>
      </c>
      <c r="D921">
        <v>0</v>
      </c>
      <c r="E921">
        <v>0</v>
      </c>
    </row>
    <row r="922" spans="2:5">
      <c r="B922" t="s">
        <v>930</v>
      </c>
      <c r="C922">
        <v>0</v>
      </c>
      <c r="D922">
        <v>0</v>
      </c>
      <c r="E922">
        <v>0</v>
      </c>
    </row>
    <row r="923" spans="2:5">
      <c r="B923" t="s">
        <v>931</v>
      </c>
      <c r="C923">
        <v>0</v>
      </c>
      <c r="D923">
        <v>0</v>
      </c>
      <c r="E923">
        <v>0</v>
      </c>
    </row>
    <row r="924" spans="2:5">
      <c r="B924" t="s">
        <v>932</v>
      </c>
      <c r="C924">
        <v>0</v>
      </c>
      <c r="D924">
        <v>0</v>
      </c>
      <c r="E924">
        <v>0</v>
      </c>
    </row>
    <row r="925" spans="2:5">
      <c r="B925" t="s">
        <v>933</v>
      </c>
      <c r="C925">
        <v>0</v>
      </c>
      <c r="D925">
        <v>0</v>
      </c>
      <c r="E925">
        <v>0</v>
      </c>
    </row>
    <row r="926" spans="2:5">
      <c r="B926" t="s">
        <v>934</v>
      </c>
      <c r="C926">
        <v>0</v>
      </c>
      <c r="D926">
        <v>0</v>
      </c>
      <c r="E926">
        <v>0</v>
      </c>
    </row>
    <row r="927" spans="2:5">
      <c r="B927" t="s">
        <v>935</v>
      </c>
      <c r="C927">
        <v>0</v>
      </c>
      <c r="D927">
        <v>0</v>
      </c>
      <c r="E927">
        <v>0</v>
      </c>
    </row>
    <row r="928" spans="2:5">
      <c r="B928" t="s">
        <v>936</v>
      </c>
      <c r="C928">
        <v>0</v>
      </c>
      <c r="D928">
        <v>0</v>
      </c>
      <c r="E928">
        <v>0</v>
      </c>
    </row>
    <row r="929" spans="2:5">
      <c r="B929" t="s">
        <v>937</v>
      </c>
      <c r="C929">
        <v>0</v>
      </c>
      <c r="D929">
        <v>0</v>
      </c>
      <c r="E929">
        <v>0</v>
      </c>
    </row>
    <row r="930" spans="2:5">
      <c r="B930" t="s">
        <v>938</v>
      </c>
      <c r="C930">
        <v>0</v>
      </c>
      <c r="D930">
        <v>0</v>
      </c>
      <c r="E930">
        <v>0</v>
      </c>
    </row>
    <row r="931" spans="2:5">
      <c r="B931" t="s">
        <v>939</v>
      </c>
      <c r="C931">
        <v>0</v>
      </c>
      <c r="D931">
        <v>0</v>
      </c>
      <c r="E931">
        <v>0</v>
      </c>
    </row>
    <row r="932" spans="2:5">
      <c r="B932" t="s">
        <v>940</v>
      </c>
      <c r="C932">
        <v>0</v>
      </c>
      <c r="D932">
        <v>0</v>
      </c>
      <c r="E932">
        <v>0</v>
      </c>
    </row>
    <row r="933" spans="2:5">
      <c r="B933" t="s">
        <v>941</v>
      </c>
      <c r="C933">
        <v>0</v>
      </c>
      <c r="D933">
        <v>0</v>
      </c>
      <c r="E933">
        <v>0</v>
      </c>
    </row>
    <row r="934" spans="2:5">
      <c r="B934" t="s">
        <v>942</v>
      </c>
      <c r="C934">
        <v>0</v>
      </c>
      <c r="D934">
        <v>0</v>
      </c>
      <c r="E934">
        <v>0</v>
      </c>
    </row>
    <row r="935" spans="2:5">
      <c r="B935" t="s">
        <v>943</v>
      </c>
      <c r="C935">
        <v>0</v>
      </c>
      <c r="D935">
        <v>0</v>
      </c>
      <c r="E935">
        <v>0</v>
      </c>
    </row>
    <row r="936" spans="2:5">
      <c r="B936" t="s">
        <v>944</v>
      </c>
      <c r="C936">
        <v>0</v>
      </c>
      <c r="D936">
        <v>0</v>
      </c>
      <c r="E936">
        <v>0</v>
      </c>
    </row>
    <row r="937" spans="2:5">
      <c r="B937" t="s">
        <v>945</v>
      </c>
      <c r="C937">
        <v>0</v>
      </c>
      <c r="D937">
        <v>0</v>
      </c>
      <c r="E937">
        <v>0</v>
      </c>
    </row>
    <row r="938" spans="2:5">
      <c r="B938" t="s">
        <v>946</v>
      </c>
      <c r="C938">
        <v>0</v>
      </c>
      <c r="D938">
        <v>0</v>
      </c>
      <c r="E938">
        <v>0</v>
      </c>
    </row>
    <row r="939" spans="2:5">
      <c r="B939" t="s">
        <v>947</v>
      </c>
      <c r="C939">
        <v>0</v>
      </c>
      <c r="D939">
        <v>0</v>
      </c>
      <c r="E939">
        <v>0</v>
      </c>
    </row>
    <row r="940" spans="2:5">
      <c r="B940" t="s">
        <v>948</v>
      </c>
      <c r="C940">
        <v>0</v>
      </c>
      <c r="D940">
        <v>0</v>
      </c>
      <c r="E940">
        <v>0</v>
      </c>
    </row>
    <row r="941" spans="2:5">
      <c r="B941" t="s">
        <v>949</v>
      </c>
      <c r="C941">
        <v>0</v>
      </c>
      <c r="D941">
        <v>0</v>
      </c>
      <c r="E941">
        <v>0</v>
      </c>
    </row>
    <row r="942" spans="2:5">
      <c r="B942" t="s">
        <v>950</v>
      </c>
      <c r="C942">
        <v>0</v>
      </c>
      <c r="D942">
        <v>0</v>
      </c>
      <c r="E942">
        <v>0</v>
      </c>
    </row>
    <row r="943" spans="2:5">
      <c r="B943" t="s">
        <v>951</v>
      </c>
      <c r="C943">
        <v>0</v>
      </c>
      <c r="D943">
        <v>0</v>
      </c>
      <c r="E943">
        <v>0</v>
      </c>
    </row>
    <row r="944" spans="2:5">
      <c r="B944" t="s">
        <v>952</v>
      </c>
      <c r="C944">
        <v>0</v>
      </c>
      <c r="D944">
        <v>0</v>
      </c>
      <c r="E944">
        <v>0</v>
      </c>
    </row>
    <row r="945" spans="2:5">
      <c r="B945" t="s">
        <v>953</v>
      </c>
      <c r="C945">
        <v>0</v>
      </c>
      <c r="D945">
        <v>0</v>
      </c>
      <c r="E945">
        <v>0</v>
      </c>
    </row>
    <row r="946" spans="2:5">
      <c r="B946" t="s">
        <v>954</v>
      </c>
      <c r="C946">
        <v>0</v>
      </c>
      <c r="D946">
        <v>0</v>
      </c>
      <c r="E946">
        <v>0</v>
      </c>
    </row>
    <row r="947" spans="2:5">
      <c r="B947" t="s">
        <v>955</v>
      </c>
      <c r="C947">
        <v>0</v>
      </c>
      <c r="D947">
        <v>0</v>
      </c>
      <c r="E947">
        <v>0</v>
      </c>
    </row>
    <row r="948" spans="2:5">
      <c r="B948" t="s">
        <v>956</v>
      </c>
      <c r="C948">
        <v>0</v>
      </c>
      <c r="D948">
        <v>0</v>
      </c>
      <c r="E948">
        <v>0</v>
      </c>
    </row>
    <row r="949" spans="2:5">
      <c r="B949" t="s">
        <v>957</v>
      </c>
      <c r="C949">
        <v>0</v>
      </c>
      <c r="D949">
        <v>0</v>
      </c>
      <c r="E949">
        <v>0</v>
      </c>
    </row>
    <row r="950" spans="2:5">
      <c r="B950" t="s">
        <v>958</v>
      </c>
      <c r="C950">
        <v>0</v>
      </c>
      <c r="D950">
        <v>0</v>
      </c>
      <c r="E950">
        <v>0</v>
      </c>
    </row>
    <row r="951" spans="2:5">
      <c r="B951" t="s">
        <v>959</v>
      </c>
      <c r="C951">
        <v>0</v>
      </c>
      <c r="D951">
        <v>0</v>
      </c>
      <c r="E951">
        <v>0</v>
      </c>
    </row>
    <row r="952" spans="2:5">
      <c r="B952" t="s">
        <v>960</v>
      </c>
      <c r="C952">
        <v>0</v>
      </c>
      <c r="D952">
        <v>0</v>
      </c>
      <c r="E952">
        <v>0</v>
      </c>
    </row>
    <row r="953" spans="2:5">
      <c r="B953" t="s">
        <v>961</v>
      </c>
      <c r="C953">
        <v>0</v>
      </c>
      <c r="D953">
        <v>0</v>
      </c>
      <c r="E953">
        <v>0</v>
      </c>
    </row>
    <row r="954" spans="2:5">
      <c r="B954" t="s">
        <v>962</v>
      </c>
      <c r="C954">
        <v>0</v>
      </c>
      <c r="D954">
        <v>0</v>
      </c>
      <c r="E954">
        <v>0</v>
      </c>
    </row>
    <row r="955" spans="2:5">
      <c r="B955" t="s">
        <v>963</v>
      </c>
      <c r="C955">
        <v>0</v>
      </c>
      <c r="D955">
        <v>0</v>
      </c>
      <c r="E955">
        <v>0</v>
      </c>
    </row>
    <row r="956" spans="2:5">
      <c r="B956" t="s">
        <v>964</v>
      </c>
      <c r="C956">
        <v>0</v>
      </c>
      <c r="D956">
        <v>0</v>
      </c>
      <c r="E956">
        <v>0</v>
      </c>
    </row>
    <row r="957" spans="2:5">
      <c r="B957" t="s">
        <v>965</v>
      </c>
      <c r="C957">
        <v>0</v>
      </c>
      <c r="D957">
        <v>0</v>
      </c>
      <c r="E957">
        <v>0</v>
      </c>
    </row>
    <row r="958" spans="2:5">
      <c r="B958" t="s">
        <v>966</v>
      </c>
      <c r="C958">
        <v>0</v>
      </c>
      <c r="D958">
        <v>0</v>
      </c>
      <c r="E958">
        <v>0</v>
      </c>
    </row>
    <row r="959" spans="2:5">
      <c r="B959" t="s">
        <v>967</v>
      </c>
      <c r="C959">
        <v>0</v>
      </c>
      <c r="D959">
        <v>0</v>
      </c>
      <c r="E959">
        <v>0</v>
      </c>
    </row>
    <row r="960" spans="2:5">
      <c r="B960" t="s">
        <v>968</v>
      </c>
      <c r="C960">
        <v>0</v>
      </c>
      <c r="D960">
        <v>0</v>
      </c>
      <c r="E960">
        <v>0</v>
      </c>
    </row>
    <row r="961" spans="2:5">
      <c r="B961" t="s">
        <v>969</v>
      </c>
      <c r="C961">
        <v>0</v>
      </c>
      <c r="D961">
        <v>0</v>
      </c>
      <c r="E961">
        <v>0</v>
      </c>
    </row>
    <row r="962" spans="2:5">
      <c r="B962" t="s">
        <v>970</v>
      </c>
      <c r="C962">
        <v>0</v>
      </c>
      <c r="D962">
        <v>0</v>
      </c>
      <c r="E962">
        <v>0</v>
      </c>
    </row>
    <row r="963" spans="2:5">
      <c r="B963" t="s">
        <v>971</v>
      </c>
      <c r="C963">
        <v>0</v>
      </c>
      <c r="D963">
        <v>0</v>
      </c>
      <c r="E963">
        <v>0</v>
      </c>
    </row>
    <row r="964" spans="2:5">
      <c r="B964" t="s">
        <v>972</v>
      </c>
      <c r="C964">
        <v>0</v>
      </c>
      <c r="D964">
        <v>0</v>
      </c>
      <c r="E964">
        <v>0</v>
      </c>
    </row>
    <row r="965" spans="2:5">
      <c r="B965" t="s">
        <v>973</v>
      </c>
      <c r="C965">
        <v>4.1300093877697499</v>
      </c>
      <c r="D965">
        <v>4.2898996275953296</v>
      </c>
      <c r="E965">
        <v>5.5181541845467201</v>
      </c>
    </row>
    <row r="966" spans="2:5">
      <c r="B966" t="s">
        <v>974</v>
      </c>
      <c r="C966">
        <v>4.1300093877697499</v>
      </c>
      <c r="D966">
        <v>4.2898996275953296</v>
      </c>
      <c r="E966">
        <v>5.5181541845467201</v>
      </c>
    </row>
    <row r="967" spans="2:5">
      <c r="B967" t="s">
        <v>975</v>
      </c>
      <c r="C967">
        <v>0</v>
      </c>
      <c r="D967">
        <v>0</v>
      </c>
      <c r="E967">
        <v>0</v>
      </c>
    </row>
    <row r="968" spans="2:5">
      <c r="B968" t="s">
        <v>976</v>
      </c>
      <c r="C968">
        <v>0</v>
      </c>
      <c r="D968">
        <v>0</v>
      </c>
      <c r="E968">
        <v>0</v>
      </c>
    </row>
    <row r="969" spans="2:5">
      <c r="B969" t="s">
        <v>977</v>
      </c>
      <c r="C969">
        <v>0</v>
      </c>
      <c r="D969">
        <v>0</v>
      </c>
      <c r="E969">
        <v>0</v>
      </c>
    </row>
    <row r="970" spans="2:5">
      <c r="B970" t="s">
        <v>978</v>
      </c>
      <c r="C970">
        <v>0</v>
      </c>
      <c r="D970">
        <v>0</v>
      </c>
      <c r="E970">
        <v>0</v>
      </c>
    </row>
    <row r="971" spans="2:5">
      <c r="B971" t="s">
        <v>979</v>
      </c>
      <c r="C971">
        <v>0</v>
      </c>
      <c r="D971">
        <v>0</v>
      </c>
      <c r="E971">
        <v>0</v>
      </c>
    </row>
    <row r="972" spans="2:5">
      <c r="B972" t="s">
        <v>980</v>
      </c>
      <c r="C972">
        <v>0</v>
      </c>
      <c r="D972">
        <v>0</v>
      </c>
      <c r="E972">
        <v>0</v>
      </c>
    </row>
    <row r="973" spans="2:5">
      <c r="B973" t="s">
        <v>981</v>
      </c>
      <c r="C973">
        <v>0</v>
      </c>
      <c r="D973">
        <v>0</v>
      </c>
      <c r="E973">
        <v>0</v>
      </c>
    </row>
    <row r="974" spans="2:5">
      <c r="B974" t="s">
        <v>982</v>
      </c>
      <c r="C974">
        <v>0</v>
      </c>
      <c r="D974">
        <v>0</v>
      </c>
      <c r="E974">
        <v>0</v>
      </c>
    </row>
    <row r="975" spans="2:5">
      <c r="B975" t="s">
        <v>983</v>
      </c>
      <c r="C975">
        <v>0</v>
      </c>
      <c r="D975">
        <v>0</v>
      </c>
      <c r="E975">
        <v>0</v>
      </c>
    </row>
    <row r="976" spans="2:5">
      <c r="B976" t="s">
        <v>984</v>
      </c>
      <c r="C976">
        <v>0</v>
      </c>
      <c r="D976">
        <v>0</v>
      </c>
      <c r="E976">
        <v>0</v>
      </c>
    </row>
    <row r="977" spans="2:5">
      <c r="B977" t="s">
        <v>985</v>
      </c>
      <c r="C977">
        <v>0</v>
      </c>
      <c r="D977">
        <v>0</v>
      </c>
      <c r="E977">
        <v>0</v>
      </c>
    </row>
    <row r="978" spans="2:5">
      <c r="B978" t="s">
        <v>986</v>
      </c>
      <c r="C978">
        <v>0</v>
      </c>
      <c r="D978">
        <v>0</v>
      </c>
      <c r="E978">
        <v>0</v>
      </c>
    </row>
    <row r="979" spans="2:5">
      <c r="B979" t="s">
        <v>987</v>
      </c>
      <c r="C979">
        <v>0</v>
      </c>
      <c r="D979">
        <v>0</v>
      </c>
      <c r="E979">
        <v>0</v>
      </c>
    </row>
    <row r="980" spans="2:5">
      <c r="B980" t="s">
        <v>988</v>
      </c>
      <c r="C980">
        <v>0</v>
      </c>
      <c r="D980">
        <v>0</v>
      </c>
      <c r="E980">
        <v>0</v>
      </c>
    </row>
    <row r="981" spans="2:5">
      <c r="B981" t="s">
        <v>989</v>
      </c>
      <c r="C981">
        <v>0</v>
      </c>
      <c r="D981">
        <v>0</v>
      </c>
      <c r="E981">
        <v>0</v>
      </c>
    </row>
    <row r="982" spans="2:5">
      <c r="B982" t="s">
        <v>990</v>
      </c>
      <c r="C982">
        <v>0</v>
      </c>
      <c r="D982">
        <v>0</v>
      </c>
      <c r="E982">
        <v>0</v>
      </c>
    </row>
    <row r="983" spans="2:5">
      <c r="B983" t="s">
        <v>991</v>
      </c>
      <c r="C983">
        <v>0</v>
      </c>
      <c r="D983">
        <v>0</v>
      </c>
      <c r="E983">
        <v>0</v>
      </c>
    </row>
    <row r="984" spans="2:5">
      <c r="B984" t="s">
        <v>992</v>
      </c>
      <c r="C984">
        <v>0</v>
      </c>
      <c r="D984">
        <v>0</v>
      </c>
      <c r="E984">
        <v>0</v>
      </c>
    </row>
    <row r="985" spans="2:5">
      <c r="B985" t="s">
        <v>993</v>
      </c>
      <c r="C985">
        <v>0</v>
      </c>
      <c r="D985">
        <v>0</v>
      </c>
      <c r="E985">
        <v>0</v>
      </c>
    </row>
    <row r="986" spans="2:5">
      <c r="B986" t="s">
        <v>994</v>
      </c>
      <c r="C986">
        <v>0</v>
      </c>
      <c r="D986">
        <v>0</v>
      </c>
      <c r="E986">
        <v>0</v>
      </c>
    </row>
    <row r="987" spans="2:5">
      <c r="B987" t="s">
        <v>995</v>
      </c>
      <c r="C987">
        <v>0</v>
      </c>
      <c r="D987">
        <v>0</v>
      </c>
      <c r="E987">
        <v>0</v>
      </c>
    </row>
    <row r="988" spans="2:5">
      <c r="B988" t="s">
        <v>996</v>
      </c>
      <c r="C988">
        <v>0</v>
      </c>
      <c r="D988">
        <v>0</v>
      </c>
      <c r="E988">
        <v>0</v>
      </c>
    </row>
    <row r="989" spans="2:5">
      <c r="B989" t="s">
        <v>997</v>
      </c>
      <c r="C989">
        <v>0.23705654205292601</v>
      </c>
      <c r="D989">
        <v>0.43184357610124402</v>
      </c>
      <c r="E989">
        <v>0.42146017033496702</v>
      </c>
    </row>
    <row r="990" spans="2:5">
      <c r="B990" t="s">
        <v>998</v>
      </c>
      <c r="C990">
        <v>0</v>
      </c>
      <c r="D990">
        <v>0</v>
      </c>
      <c r="E990">
        <v>0</v>
      </c>
    </row>
    <row r="991" spans="2:5">
      <c r="B991" t="s">
        <v>999</v>
      </c>
      <c r="C991">
        <v>0</v>
      </c>
      <c r="D991">
        <v>0</v>
      </c>
      <c r="E991">
        <v>0</v>
      </c>
    </row>
    <row r="992" spans="2:5">
      <c r="B992" t="s">
        <v>1000</v>
      </c>
      <c r="C992">
        <v>0</v>
      </c>
      <c r="D992">
        <v>0</v>
      </c>
      <c r="E992">
        <v>0</v>
      </c>
    </row>
    <row r="993" spans="2:5">
      <c r="B993" t="s">
        <v>1001</v>
      </c>
      <c r="C993">
        <v>0</v>
      </c>
      <c r="D993">
        <v>0</v>
      </c>
      <c r="E993">
        <v>0</v>
      </c>
    </row>
    <row r="994" spans="2:5">
      <c r="B994" t="s">
        <v>1002</v>
      </c>
      <c r="C994">
        <v>0</v>
      </c>
      <c r="D994">
        <v>0</v>
      </c>
      <c r="E994">
        <v>0</v>
      </c>
    </row>
    <row r="995" spans="2:5">
      <c r="B995" t="s">
        <v>1003</v>
      </c>
      <c r="C995">
        <v>0</v>
      </c>
      <c r="D995">
        <v>0</v>
      </c>
      <c r="E995">
        <v>0</v>
      </c>
    </row>
    <row r="996" spans="2:5">
      <c r="B996" t="s">
        <v>1004</v>
      </c>
      <c r="C996">
        <v>0</v>
      </c>
      <c r="D996">
        <v>0</v>
      </c>
      <c r="E996">
        <v>0</v>
      </c>
    </row>
    <row r="997" spans="2:5">
      <c r="B997" t="s">
        <v>1005</v>
      </c>
      <c r="C997">
        <v>0</v>
      </c>
      <c r="D997">
        <v>0</v>
      </c>
      <c r="E997">
        <v>0</v>
      </c>
    </row>
    <row r="998" spans="2:5">
      <c r="B998" t="s">
        <v>1006</v>
      </c>
      <c r="C998">
        <v>0</v>
      </c>
      <c r="D998">
        <v>0</v>
      </c>
      <c r="E998">
        <v>0</v>
      </c>
    </row>
    <row r="999" spans="2:5">
      <c r="B999" t="s">
        <v>1007</v>
      </c>
      <c r="C999">
        <v>-2.7401693276260599E-2</v>
      </c>
      <c r="D999">
        <v>-5.8604711451835101E-3</v>
      </c>
      <c r="E999">
        <v>-1.18697858135874E-3</v>
      </c>
    </row>
    <row r="1000" spans="2:5">
      <c r="B1000" t="s">
        <v>1008</v>
      </c>
      <c r="C1000">
        <v>0</v>
      </c>
      <c r="D1000">
        <v>0</v>
      </c>
      <c r="E1000">
        <v>0</v>
      </c>
    </row>
    <row r="1001" spans="2:5">
      <c r="B1001" t="s">
        <v>1009</v>
      </c>
      <c r="C1001">
        <v>0</v>
      </c>
      <c r="D1001">
        <v>0</v>
      </c>
      <c r="E1001">
        <v>0</v>
      </c>
    </row>
    <row r="1002" spans="2:5">
      <c r="B1002" t="s">
        <v>1010</v>
      </c>
      <c r="C1002">
        <v>0</v>
      </c>
      <c r="D1002">
        <v>0</v>
      </c>
      <c r="E1002">
        <v>0</v>
      </c>
    </row>
    <row r="1003" spans="2:5">
      <c r="B1003" t="s">
        <v>1011</v>
      </c>
      <c r="C1003">
        <v>0</v>
      </c>
      <c r="D1003">
        <v>0</v>
      </c>
      <c r="E1003">
        <v>0</v>
      </c>
    </row>
    <row r="1004" spans="2:5">
      <c r="B1004" t="s">
        <v>1012</v>
      </c>
      <c r="C1004">
        <v>0</v>
      </c>
      <c r="D1004">
        <v>0</v>
      </c>
      <c r="E1004">
        <v>0</v>
      </c>
    </row>
    <row r="1005" spans="2:5">
      <c r="B1005" t="s">
        <v>1013</v>
      </c>
      <c r="C1005">
        <v>0</v>
      </c>
      <c r="D1005">
        <v>0</v>
      </c>
      <c r="E1005">
        <v>0</v>
      </c>
    </row>
    <row r="1006" spans="2:5">
      <c r="B1006" t="s">
        <v>1014</v>
      </c>
      <c r="C1006">
        <v>0</v>
      </c>
      <c r="D1006">
        <v>0</v>
      </c>
      <c r="E1006">
        <v>0</v>
      </c>
    </row>
    <row r="1007" spans="2:5">
      <c r="B1007" t="s">
        <v>1015</v>
      </c>
      <c r="C1007">
        <v>0</v>
      </c>
      <c r="D1007">
        <v>0</v>
      </c>
      <c r="E1007">
        <v>0</v>
      </c>
    </row>
    <row r="1008" spans="2:5">
      <c r="B1008" t="s">
        <v>1016</v>
      </c>
      <c r="C1008">
        <v>0</v>
      </c>
      <c r="D1008">
        <v>0</v>
      </c>
      <c r="E1008">
        <v>0</v>
      </c>
    </row>
    <row r="1009" spans="2:5">
      <c r="B1009" t="s">
        <v>1017</v>
      </c>
      <c r="C1009">
        <v>0</v>
      </c>
      <c r="D1009">
        <v>0</v>
      </c>
      <c r="E1009">
        <v>0</v>
      </c>
    </row>
    <row r="1010" spans="2:5">
      <c r="B1010" t="s">
        <v>1018</v>
      </c>
      <c r="C1010">
        <v>0</v>
      </c>
      <c r="D1010">
        <v>0</v>
      </c>
      <c r="E1010">
        <v>0</v>
      </c>
    </row>
    <row r="1011" spans="2:5">
      <c r="B1011" t="s">
        <v>1019</v>
      </c>
      <c r="C1011">
        <v>0</v>
      </c>
      <c r="D1011">
        <v>0</v>
      </c>
      <c r="E1011">
        <v>0</v>
      </c>
    </row>
    <row r="1012" spans="2:5">
      <c r="B1012" t="s">
        <v>1020</v>
      </c>
      <c r="C1012">
        <v>0</v>
      </c>
      <c r="D1012">
        <v>0</v>
      </c>
      <c r="E1012">
        <v>0</v>
      </c>
    </row>
    <row r="1013" spans="2:5">
      <c r="B1013" t="s">
        <v>1021</v>
      </c>
      <c r="C1013">
        <v>0</v>
      </c>
      <c r="D1013">
        <v>0</v>
      </c>
      <c r="E1013">
        <v>0</v>
      </c>
    </row>
    <row r="1014" spans="2:5">
      <c r="B1014" t="s">
        <v>1022</v>
      </c>
      <c r="C1014">
        <v>0</v>
      </c>
      <c r="D1014">
        <v>0</v>
      </c>
      <c r="E1014">
        <v>0</v>
      </c>
    </row>
    <row r="1015" spans="2:5">
      <c r="B1015" t="s">
        <v>1023</v>
      </c>
      <c r="C1015">
        <v>0</v>
      </c>
      <c r="D1015">
        <v>0</v>
      </c>
      <c r="E1015">
        <v>0</v>
      </c>
    </row>
    <row r="1016" spans="2:5">
      <c r="B1016" t="s">
        <v>1024</v>
      </c>
      <c r="C1016">
        <v>0</v>
      </c>
      <c r="D1016">
        <v>0</v>
      </c>
      <c r="E1016">
        <v>0</v>
      </c>
    </row>
    <row r="1017" spans="2:5">
      <c r="B1017" t="s">
        <v>1025</v>
      </c>
      <c r="C1017">
        <v>0</v>
      </c>
      <c r="D1017">
        <v>0</v>
      </c>
      <c r="E1017">
        <v>0</v>
      </c>
    </row>
    <row r="1018" spans="2:5">
      <c r="B1018" t="s">
        <v>1026</v>
      </c>
      <c r="C1018">
        <v>0</v>
      </c>
      <c r="D1018">
        <v>0</v>
      </c>
      <c r="E1018">
        <v>0</v>
      </c>
    </row>
    <row r="1019" spans="2:5">
      <c r="B1019" t="s">
        <v>1027</v>
      </c>
      <c r="C1019">
        <v>4.6200527545051003E-2</v>
      </c>
      <c r="D1019">
        <v>1.54200064268902E-3</v>
      </c>
      <c r="E1019">
        <v>0.25376592227345701</v>
      </c>
    </row>
    <row r="1020" spans="2:5">
      <c r="B1020" t="s">
        <v>1028</v>
      </c>
      <c r="C1020">
        <v>0</v>
      </c>
      <c r="D1020">
        <v>0</v>
      </c>
      <c r="E1020">
        <v>0</v>
      </c>
    </row>
    <row r="1021" spans="2:5">
      <c r="B1021" t="s">
        <v>1029</v>
      </c>
      <c r="C1021">
        <v>0</v>
      </c>
      <c r="D1021">
        <v>0</v>
      </c>
      <c r="E1021">
        <v>0</v>
      </c>
    </row>
    <row r="1022" spans="2:5">
      <c r="B1022" t="s">
        <v>1030</v>
      </c>
      <c r="C1022">
        <v>0</v>
      </c>
      <c r="D1022">
        <v>0</v>
      </c>
      <c r="E1022">
        <v>0</v>
      </c>
    </row>
    <row r="1023" spans="2:5">
      <c r="B1023" t="s">
        <v>1031</v>
      </c>
      <c r="C1023">
        <v>0</v>
      </c>
      <c r="D1023">
        <v>0</v>
      </c>
      <c r="E1023">
        <v>0</v>
      </c>
    </row>
    <row r="1024" spans="2:5">
      <c r="B1024" t="s">
        <v>1032</v>
      </c>
      <c r="C1024">
        <v>0</v>
      </c>
      <c r="D1024">
        <v>0</v>
      </c>
      <c r="E1024">
        <v>0</v>
      </c>
    </row>
    <row r="1025" spans="2:5">
      <c r="B1025" t="s">
        <v>1033</v>
      </c>
      <c r="C1025">
        <v>0</v>
      </c>
      <c r="D1025">
        <v>0</v>
      </c>
      <c r="E1025">
        <v>0</v>
      </c>
    </row>
    <row r="1026" spans="2:5">
      <c r="B1026" t="s">
        <v>1034</v>
      </c>
      <c r="C1026">
        <v>0</v>
      </c>
      <c r="D1026">
        <v>0</v>
      </c>
      <c r="E1026">
        <v>0</v>
      </c>
    </row>
    <row r="1027" spans="2:5">
      <c r="B1027" t="s">
        <v>1035</v>
      </c>
      <c r="C1027">
        <v>0</v>
      </c>
      <c r="D1027">
        <v>0</v>
      </c>
      <c r="E1027">
        <v>0</v>
      </c>
    </row>
    <row r="1028" spans="2:5">
      <c r="B1028" t="s">
        <v>1036</v>
      </c>
      <c r="C1028">
        <v>0</v>
      </c>
      <c r="D1028">
        <v>0</v>
      </c>
      <c r="E1028">
        <v>0</v>
      </c>
    </row>
    <row r="1029" spans="2:5">
      <c r="B1029" t="s">
        <v>1037</v>
      </c>
      <c r="C1029">
        <v>0</v>
      </c>
      <c r="D1029">
        <v>0</v>
      </c>
      <c r="E1029">
        <v>0</v>
      </c>
    </row>
    <row r="1030" spans="2:5">
      <c r="B1030" t="s">
        <v>1038</v>
      </c>
      <c r="C1030">
        <v>0</v>
      </c>
      <c r="D1030">
        <v>0</v>
      </c>
      <c r="E1030">
        <v>0</v>
      </c>
    </row>
    <row r="1031" spans="2:5">
      <c r="B1031" t="s">
        <v>1039</v>
      </c>
      <c r="C1031">
        <v>0</v>
      </c>
      <c r="D1031">
        <v>0</v>
      </c>
      <c r="E1031">
        <v>0</v>
      </c>
    </row>
    <row r="1032" spans="2:5">
      <c r="B1032" t="s">
        <v>1040</v>
      </c>
      <c r="C1032">
        <v>0</v>
      </c>
      <c r="D1032">
        <v>0</v>
      </c>
      <c r="E1032">
        <v>0</v>
      </c>
    </row>
    <row r="1033" spans="2:5">
      <c r="B1033" t="s">
        <v>1041</v>
      </c>
      <c r="C1033">
        <v>0</v>
      </c>
      <c r="D1033">
        <v>0</v>
      </c>
      <c r="E1033">
        <v>0</v>
      </c>
    </row>
    <row r="1034" spans="2:5">
      <c r="B1034" t="s">
        <v>1042</v>
      </c>
      <c r="C1034">
        <v>0</v>
      </c>
      <c r="D1034">
        <v>0</v>
      </c>
      <c r="E1034">
        <v>0</v>
      </c>
    </row>
    <row r="1035" spans="2:5">
      <c r="B1035" t="s">
        <v>1043</v>
      </c>
      <c r="C1035">
        <v>0</v>
      </c>
      <c r="D1035">
        <v>0</v>
      </c>
      <c r="E1035">
        <v>0</v>
      </c>
    </row>
    <row r="1036" spans="2:5">
      <c r="B1036" t="s">
        <v>1044</v>
      </c>
      <c r="C1036">
        <v>0</v>
      </c>
      <c r="D1036">
        <v>0</v>
      </c>
      <c r="E1036">
        <v>0</v>
      </c>
    </row>
    <row r="1037" spans="2:5">
      <c r="B1037" t="s">
        <v>1045</v>
      </c>
      <c r="C1037">
        <v>0</v>
      </c>
      <c r="D1037">
        <v>0</v>
      </c>
      <c r="E1037">
        <v>0</v>
      </c>
    </row>
    <row r="1038" spans="2:5">
      <c r="B1038" t="s">
        <v>1046</v>
      </c>
      <c r="C1038">
        <v>0</v>
      </c>
      <c r="D1038">
        <v>0</v>
      </c>
      <c r="E1038">
        <v>0</v>
      </c>
    </row>
    <row r="1039" spans="2:5">
      <c r="B1039" t="s">
        <v>1047</v>
      </c>
      <c r="C1039">
        <v>0</v>
      </c>
      <c r="D1039">
        <v>0</v>
      </c>
      <c r="E1039">
        <v>0</v>
      </c>
    </row>
    <row r="1040" spans="2:5">
      <c r="B1040" t="s">
        <v>1048</v>
      </c>
      <c r="C1040">
        <v>0</v>
      </c>
      <c r="D1040">
        <v>0</v>
      </c>
      <c r="E1040">
        <v>0</v>
      </c>
    </row>
    <row r="1041" spans="2:5">
      <c r="B1041" t="s">
        <v>1049</v>
      </c>
      <c r="C1041">
        <v>0</v>
      </c>
      <c r="D1041">
        <v>0</v>
      </c>
      <c r="E1041">
        <v>0</v>
      </c>
    </row>
    <row r="1042" spans="2:5">
      <c r="B1042" t="s">
        <v>1050</v>
      </c>
      <c r="C1042">
        <v>0</v>
      </c>
      <c r="D1042">
        <v>0</v>
      </c>
      <c r="E1042">
        <v>0</v>
      </c>
    </row>
    <row r="1043" spans="2:5">
      <c r="B1043" t="s">
        <v>1051</v>
      </c>
      <c r="C1043">
        <v>0</v>
      </c>
      <c r="D1043">
        <v>0</v>
      </c>
      <c r="E1043">
        <v>0</v>
      </c>
    </row>
    <row r="1044" spans="2:5">
      <c r="B1044" t="s">
        <v>1052</v>
      </c>
      <c r="C1044">
        <v>0</v>
      </c>
      <c r="D1044">
        <v>0</v>
      </c>
      <c r="E1044">
        <v>0</v>
      </c>
    </row>
    <row r="1045" spans="2:5">
      <c r="B1045" t="s">
        <v>1053</v>
      </c>
      <c r="C1045">
        <v>0</v>
      </c>
      <c r="D1045">
        <v>0</v>
      </c>
      <c r="E1045">
        <v>0</v>
      </c>
    </row>
    <row r="1046" spans="2:5">
      <c r="B1046" t="s">
        <v>1054</v>
      </c>
      <c r="C1046">
        <v>0</v>
      </c>
      <c r="D1046">
        <v>0</v>
      </c>
      <c r="E1046">
        <v>0</v>
      </c>
    </row>
    <row r="1047" spans="2:5">
      <c r="B1047" t="s">
        <v>1055</v>
      </c>
      <c r="C1047">
        <v>0</v>
      </c>
      <c r="D1047">
        <v>0</v>
      </c>
      <c r="E1047">
        <v>0</v>
      </c>
    </row>
    <row r="1048" spans="2:5">
      <c r="B1048" t="s">
        <v>1056</v>
      </c>
      <c r="C1048">
        <v>0</v>
      </c>
      <c r="D1048">
        <v>0</v>
      </c>
      <c r="E1048">
        <v>0</v>
      </c>
    </row>
    <row r="1049" spans="2:5">
      <c r="B1049" t="s">
        <v>1057</v>
      </c>
      <c r="C1049">
        <v>0</v>
      </c>
      <c r="D1049">
        <v>0</v>
      </c>
      <c r="E1049">
        <v>0</v>
      </c>
    </row>
    <row r="1050" spans="2:5">
      <c r="B1050" t="s">
        <v>1058</v>
      </c>
      <c r="C1050">
        <v>0</v>
      </c>
      <c r="D1050">
        <v>0</v>
      </c>
      <c r="E1050">
        <v>0</v>
      </c>
    </row>
    <row r="1051" spans="2:5">
      <c r="B1051" t="s">
        <v>1059</v>
      </c>
      <c r="C1051">
        <v>0</v>
      </c>
      <c r="D1051">
        <v>0</v>
      </c>
      <c r="E1051">
        <v>0</v>
      </c>
    </row>
    <row r="1052" spans="2:5">
      <c r="B1052" t="s">
        <v>1060</v>
      </c>
      <c r="C1052">
        <v>0</v>
      </c>
      <c r="D1052">
        <v>0</v>
      </c>
      <c r="E1052">
        <v>0</v>
      </c>
    </row>
    <row r="1053" spans="2:5">
      <c r="B1053" t="s">
        <v>1061</v>
      </c>
      <c r="C1053">
        <v>0</v>
      </c>
      <c r="D1053">
        <v>0</v>
      </c>
      <c r="E1053">
        <v>0</v>
      </c>
    </row>
    <row r="1054" spans="2:5">
      <c r="B1054" t="s">
        <v>1062</v>
      </c>
      <c r="C1054">
        <v>0</v>
      </c>
      <c r="D1054">
        <v>0</v>
      </c>
      <c r="E1054">
        <v>0</v>
      </c>
    </row>
    <row r="1055" spans="2:5">
      <c r="B1055" t="s">
        <v>1063</v>
      </c>
      <c r="C1055">
        <v>0</v>
      </c>
      <c r="D1055">
        <v>0</v>
      </c>
      <c r="E1055">
        <v>0</v>
      </c>
    </row>
    <row r="1056" spans="2:5">
      <c r="B1056" t="s">
        <v>1064</v>
      </c>
      <c r="C1056">
        <v>0</v>
      </c>
      <c r="D1056">
        <v>0</v>
      </c>
      <c r="E1056">
        <v>0</v>
      </c>
    </row>
    <row r="1057" spans="2:5">
      <c r="B1057" t="s">
        <v>1065</v>
      </c>
      <c r="C1057">
        <v>0</v>
      </c>
      <c r="D1057">
        <v>0</v>
      </c>
      <c r="E1057">
        <v>0</v>
      </c>
    </row>
    <row r="1058" spans="2:5">
      <c r="B1058" t="s">
        <v>1066</v>
      </c>
      <c r="C1058">
        <v>0</v>
      </c>
      <c r="D1058">
        <v>0</v>
      </c>
      <c r="E1058">
        <v>0</v>
      </c>
    </row>
    <row r="1059" spans="2:5">
      <c r="B1059" t="s">
        <v>1067</v>
      </c>
      <c r="C1059">
        <v>0</v>
      </c>
      <c r="D1059">
        <v>0</v>
      </c>
      <c r="E1059">
        <v>0</v>
      </c>
    </row>
    <row r="1060" spans="2:5">
      <c r="B1060" t="s">
        <v>1068</v>
      </c>
      <c r="C1060">
        <v>0</v>
      </c>
      <c r="D1060">
        <v>0</v>
      </c>
      <c r="E1060">
        <v>0</v>
      </c>
    </row>
    <row r="1061" spans="2:5">
      <c r="B1061" t="s">
        <v>1069</v>
      </c>
      <c r="C1061">
        <v>0</v>
      </c>
      <c r="D1061">
        <v>0</v>
      </c>
      <c r="E1061">
        <v>0</v>
      </c>
    </row>
    <row r="1062" spans="2:5">
      <c r="B1062" t="s">
        <v>1070</v>
      </c>
      <c r="C1062">
        <v>0</v>
      </c>
      <c r="D1062">
        <v>0</v>
      </c>
      <c r="E1062">
        <v>0</v>
      </c>
    </row>
    <row r="1063" spans="2:5">
      <c r="B1063" t="s">
        <v>1071</v>
      </c>
      <c r="C1063">
        <v>0</v>
      </c>
      <c r="D1063">
        <v>0</v>
      </c>
      <c r="E1063">
        <v>0</v>
      </c>
    </row>
    <row r="1064" spans="2:5">
      <c r="B1064" t="s">
        <v>1072</v>
      </c>
      <c r="C1064">
        <v>0</v>
      </c>
      <c r="D1064">
        <v>0</v>
      </c>
      <c r="E1064">
        <v>0</v>
      </c>
    </row>
    <row r="1065" spans="2:5">
      <c r="B1065" t="s">
        <v>1073</v>
      </c>
      <c r="C1065">
        <v>0</v>
      </c>
      <c r="D1065">
        <v>0</v>
      </c>
      <c r="E1065">
        <v>0</v>
      </c>
    </row>
    <row r="1066" spans="2:5">
      <c r="B1066" t="s">
        <v>1074</v>
      </c>
      <c r="C1066">
        <v>0</v>
      </c>
      <c r="D1066">
        <v>0</v>
      </c>
      <c r="E1066">
        <v>0</v>
      </c>
    </row>
    <row r="1067" spans="2:5">
      <c r="B1067" t="s">
        <v>1075</v>
      </c>
      <c r="C1067">
        <v>0</v>
      </c>
      <c r="D1067">
        <v>0</v>
      </c>
      <c r="E1067">
        <v>0</v>
      </c>
    </row>
    <row r="1068" spans="2:5">
      <c r="B1068" t="s">
        <v>1076</v>
      </c>
      <c r="C1068">
        <v>0</v>
      </c>
      <c r="D1068">
        <v>0</v>
      </c>
      <c r="E1068">
        <v>0</v>
      </c>
    </row>
    <row r="1069" spans="2:5">
      <c r="B1069" t="s">
        <v>1077</v>
      </c>
      <c r="C1069">
        <v>0</v>
      </c>
      <c r="D1069">
        <v>0</v>
      </c>
      <c r="E1069">
        <v>0</v>
      </c>
    </row>
    <row r="1070" spans="2:5">
      <c r="B1070" t="s">
        <v>1078</v>
      </c>
      <c r="C1070">
        <v>0</v>
      </c>
      <c r="D1070">
        <v>0</v>
      </c>
      <c r="E1070">
        <v>0</v>
      </c>
    </row>
    <row r="1071" spans="2:5">
      <c r="B1071" t="s">
        <v>1079</v>
      </c>
      <c r="C1071">
        <v>0</v>
      </c>
      <c r="D1071">
        <v>0</v>
      </c>
      <c r="E1071">
        <v>0</v>
      </c>
    </row>
    <row r="1072" spans="2:5">
      <c r="B1072" t="s">
        <v>1080</v>
      </c>
      <c r="C1072">
        <v>0</v>
      </c>
      <c r="D1072">
        <v>0</v>
      </c>
      <c r="E1072">
        <v>0</v>
      </c>
    </row>
    <row r="1073" spans="2:5">
      <c r="B1073" t="s">
        <v>1081</v>
      </c>
      <c r="C1073">
        <v>0</v>
      </c>
      <c r="D1073">
        <v>0</v>
      </c>
      <c r="E1073">
        <v>0</v>
      </c>
    </row>
    <row r="1074" spans="2:5">
      <c r="B1074" t="s">
        <v>1082</v>
      </c>
      <c r="C1074">
        <v>0</v>
      </c>
      <c r="D1074">
        <v>0</v>
      </c>
      <c r="E1074">
        <v>0</v>
      </c>
    </row>
    <row r="1075" spans="2:5">
      <c r="B1075" t="s">
        <v>1083</v>
      </c>
      <c r="C1075">
        <v>0</v>
      </c>
      <c r="D1075">
        <v>0</v>
      </c>
      <c r="E1075">
        <v>0</v>
      </c>
    </row>
    <row r="1076" spans="2:5">
      <c r="B1076" t="s">
        <v>1084</v>
      </c>
      <c r="C1076">
        <v>0</v>
      </c>
      <c r="D1076">
        <v>0</v>
      </c>
      <c r="E1076">
        <v>0</v>
      </c>
    </row>
    <row r="1077" spans="2:5">
      <c r="B1077" t="s">
        <v>1085</v>
      </c>
      <c r="C1077">
        <v>0</v>
      </c>
      <c r="D1077">
        <v>0</v>
      </c>
      <c r="E1077">
        <v>0</v>
      </c>
    </row>
    <row r="1078" spans="2:5">
      <c r="B1078" t="s">
        <v>1086</v>
      </c>
      <c r="C1078">
        <v>0</v>
      </c>
      <c r="D1078">
        <v>0</v>
      </c>
      <c r="E1078">
        <v>0</v>
      </c>
    </row>
    <row r="1079" spans="2:5">
      <c r="B1079" t="s">
        <v>1087</v>
      </c>
      <c r="C1079">
        <v>0</v>
      </c>
      <c r="D1079">
        <v>0</v>
      </c>
      <c r="E1079">
        <v>0</v>
      </c>
    </row>
    <row r="1080" spans="2:5">
      <c r="B1080" t="s">
        <v>1088</v>
      </c>
      <c r="C1080">
        <v>0</v>
      </c>
      <c r="D1080">
        <v>0</v>
      </c>
      <c r="E1080">
        <v>0</v>
      </c>
    </row>
    <row r="1081" spans="2:5">
      <c r="B1081" t="s">
        <v>1089</v>
      </c>
      <c r="C1081">
        <v>0</v>
      </c>
      <c r="D1081">
        <v>0</v>
      </c>
      <c r="E1081">
        <v>0</v>
      </c>
    </row>
    <row r="1082" spans="2:5">
      <c r="B1082" t="s">
        <v>1090</v>
      </c>
      <c r="C1082">
        <v>0</v>
      </c>
      <c r="D1082">
        <v>0</v>
      </c>
      <c r="E1082">
        <v>0</v>
      </c>
    </row>
    <row r="1083" spans="2:5">
      <c r="B1083" t="s">
        <v>1091</v>
      </c>
      <c r="C1083">
        <v>0</v>
      </c>
      <c r="D1083">
        <v>0</v>
      </c>
      <c r="E1083">
        <v>0</v>
      </c>
    </row>
    <row r="1084" spans="2:5">
      <c r="B1084" t="s">
        <v>1092</v>
      </c>
      <c r="C1084">
        <v>0</v>
      </c>
      <c r="D1084">
        <v>0</v>
      </c>
      <c r="E1084">
        <v>0</v>
      </c>
    </row>
    <row r="1085" spans="2:5">
      <c r="B1085" t="s">
        <v>1093</v>
      </c>
      <c r="C1085">
        <v>0</v>
      </c>
      <c r="D1085">
        <v>0</v>
      </c>
      <c r="E1085">
        <v>0</v>
      </c>
    </row>
    <row r="1086" spans="2:5">
      <c r="B1086" t="s">
        <v>1094</v>
      </c>
      <c r="C1086">
        <v>0</v>
      </c>
      <c r="D1086">
        <v>0</v>
      </c>
      <c r="E1086">
        <v>0</v>
      </c>
    </row>
    <row r="1087" spans="2:5">
      <c r="B1087" t="s">
        <v>1095</v>
      </c>
      <c r="C1087">
        <v>0</v>
      </c>
      <c r="D1087">
        <v>0</v>
      </c>
      <c r="E1087">
        <v>0</v>
      </c>
    </row>
    <row r="1088" spans="2:5">
      <c r="B1088" t="s">
        <v>1096</v>
      </c>
      <c r="C1088">
        <v>0</v>
      </c>
      <c r="D1088">
        <v>0</v>
      </c>
      <c r="E1088">
        <v>0</v>
      </c>
    </row>
    <row r="1089" spans="2:5">
      <c r="B1089" t="s">
        <v>1097</v>
      </c>
      <c r="C1089">
        <v>0</v>
      </c>
      <c r="D1089">
        <v>0</v>
      </c>
      <c r="E1089">
        <v>0</v>
      </c>
    </row>
    <row r="1090" spans="2:5">
      <c r="B1090" t="s">
        <v>1098</v>
      </c>
      <c r="C1090">
        <v>0</v>
      </c>
      <c r="D1090">
        <v>0</v>
      </c>
      <c r="E1090">
        <v>0</v>
      </c>
    </row>
    <row r="1091" spans="2:5">
      <c r="B1091" t="s">
        <v>1099</v>
      </c>
      <c r="C1091">
        <v>0</v>
      </c>
      <c r="D1091">
        <v>0</v>
      </c>
      <c r="E1091">
        <v>0</v>
      </c>
    </row>
    <row r="1092" spans="2:5">
      <c r="B1092" t="s">
        <v>1100</v>
      </c>
      <c r="C1092">
        <v>0</v>
      </c>
      <c r="D1092">
        <v>0</v>
      </c>
      <c r="E1092">
        <v>0</v>
      </c>
    </row>
    <row r="1093" spans="2:5">
      <c r="B1093" t="s">
        <v>1101</v>
      </c>
      <c r="C1093">
        <v>0</v>
      </c>
      <c r="D1093">
        <v>0</v>
      </c>
      <c r="E1093">
        <v>0</v>
      </c>
    </row>
    <row r="1094" spans="2:5">
      <c r="B1094" t="s">
        <v>1102</v>
      </c>
      <c r="C1094">
        <v>0</v>
      </c>
      <c r="D1094">
        <v>0</v>
      </c>
      <c r="E1094">
        <v>0</v>
      </c>
    </row>
    <row r="1095" spans="2:5">
      <c r="B1095" t="s">
        <v>1103</v>
      </c>
      <c r="C1095">
        <v>0</v>
      </c>
      <c r="D1095">
        <v>0</v>
      </c>
      <c r="E1095">
        <v>0</v>
      </c>
    </row>
    <row r="1096" spans="2:5">
      <c r="B1096" t="s">
        <v>1104</v>
      </c>
      <c r="C1096">
        <v>0</v>
      </c>
      <c r="D1096">
        <v>0</v>
      </c>
      <c r="E1096">
        <v>0</v>
      </c>
    </row>
    <row r="1097" spans="2:5">
      <c r="B1097" t="s">
        <v>1105</v>
      </c>
      <c r="C1097">
        <v>0</v>
      </c>
      <c r="D1097">
        <v>0</v>
      </c>
      <c r="E1097">
        <v>0</v>
      </c>
    </row>
    <row r="1098" spans="2:5">
      <c r="B1098" t="s">
        <v>1106</v>
      </c>
      <c r="C1098">
        <v>0</v>
      </c>
      <c r="D1098">
        <v>0</v>
      </c>
      <c r="E1098">
        <v>0</v>
      </c>
    </row>
    <row r="1099" spans="2:5">
      <c r="B1099" t="s">
        <v>1107</v>
      </c>
      <c r="C1099">
        <v>0</v>
      </c>
      <c r="D1099">
        <v>0</v>
      </c>
      <c r="E1099">
        <v>0</v>
      </c>
    </row>
    <row r="1100" spans="2:5">
      <c r="B1100" t="s">
        <v>1108</v>
      </c>
      <c r="C1100">
        <v>0</v>
      </c>
      <c r="D1100">
        <v>0</v>
      </c>
      <c r="E1100">
        <v>0</v>
      </c>
    </row>
    <row r="1101" spans="2:5">
      <c r="B1101" t="s">
        <v>1109</v>
      </c>
      <c r="C1101">
        <v>0</v>
      </c>
      <c r="D1101">
        <v>0</v>
      </c>
      <c r="E1101">
        <v>0</v>
      </c>
    </row>
    <row r="1102" spans="2:5">
      <c r="B1102" t="s">
        <v>1110</v>
      </c>
      <c r="C1102">
        <v>0</v>
      </c>
      <c r="D1102">
        <v>0</v>
      </c>
      <c r="E1102">
        <v>0</v>
      </c>
    </row>
    <row r="1103" spans="2:5">
      <c r="B1103" t="s">
        <v>1111</v>
      </c>
      <c r="C1103">
        <v>0</v>
      </c>
      <c r="D1103">
        <v>0</v>
      </c>
      <c r="E1103">
        <v>0</v>
      </c>
    </row>
    <row r="1104" spans="2:5">
      <c r="B1104" t="s">
        <v>1112</v>
      </c>
      <c r="C1104">
        <v>0</v>
      </c>
      <c r="D1104">
        <v>0</v>
      </c>
      <c r="E1104">
        <v>0</v>
      </c>
    </row>
    <row r="1105" spans="2:5">
      <c r="B1105" t="s">
        <v>1113</v>
      </c>
      <c r="C1105">
        <v>0</v>
      </c>
      <c r="D1105">
        <v>0</v>
      </c>
      <c r="E1105">
        <v>0</v>
      </c>
    </row>
    <row r="1106" spans="2:5">
      <c r="B1106" t="s">
        <v>1114</v>
      </c>
      <c r="C1106">
        <v>0</v>
      </c>
      <c r="D1106">
        <v>0</v>
      </c>
      <c r="E1106">
        <v>0</v>
      </c>
    </row>
    <row r="1107" spans="2:5">
      <c r="B1107" t="s">
        <v>1115</v>
      </c>
      <c r="C1107">
        <v>0</v>
      </c>
      <c r="D1107">
        <v>0</v>
      </c>
      <c r="E1107">
        <v>0</v>
      </c>
    </row>
    <row r="1108" spans="2:5">
      <c r="B1108" t="s">
        <v>1116</v>
      </c>
      <c r="C1108">
        <v>0</v>
      </c>
      <c r="D1108">
        <v>0</v>
      </c>
      <c r="E1108">
        <v>0</v>
      </c>
    </row>
    <row r="1109" spans="2:5">
      <c r="B1109" t="s">
        <v>1117</v>
      </c>
      <c r="C1109">
        <v>0</v>
      </c>
      <c r="D1109">
        <v>0</v>
      </c>
      <c r="E1109">
        <v>0</v>
      </c>
    </row>
    <row r="1110" spans="2:5">
      <c r="B1110" t="s">
        <v>1118</v>
      </c>
      <c r="C1110">
        <v>0</v>
      </c>
      <c r="D1110">
        <v>0</v>
      </c>
      <c r="E1110">
        <v>0</v>
      </c>
    </row>
    <row r="1111" spans="2:5">
      <c r="B1111" t="s">
        <v>1119</v>
      </c>
      <c r="C1111">
        <v>0</v>
      </c>
      <c r="D1111">
        <v>0</v>
      </c>
      <c r="E1111">
        <v>0</v>
      </c>
    </row>
    <row r="1112" spans="2:5">
      <c r="B1112" t="s">
        <v>1120</v>
      </c>
      <c r="C1112">
        <v>0</v>
      </c>
      <c r="D1112">
        <v>0</v>
      </c>
      <c r="E1112">
        <v>0</v>
      </c>
    </row>
    <row r="1113" spans="2:5">
      <c r="B1113" t="s">
        <v>1121</v>
      </c>
      <c r="C1113">
        <v>0</v>
      </c>
      <c r="D1113">
        <v>0</v>
      </c>
      <c r="E1113">
        <v>0</v>
      </c>
    </row>
    <row r="1114" spans="2:5">
      <c r="B1114" t="s">
        <v>1122</v>
      </c>
      <c r="C1114">
        <v>0</v>
      </c>
      <c r="D1114">
        <v>0</v>
      </c>
      <c r="E1114">
        <v>0</v>
      </c>
    </row>
    <row r="1115" spans="2:5">
      <c r="B1115" t="s">
        <v>1123</v>
      </c>
      <c r="C1115">
        <v>0</v>
      </c>
      <c r="D1115">
        <v>0</v>
      </c>
      <c r="E1115">
        <v>0</v>
      </c>
    </row>
    <row r="1116" spans="2:5">
      <c r="B1116" t="s">
        <v>1124</v>
      </c>
      <c r="C1116">
        <v>0</v>
      </c>
      <c r="D1116">
        <v>0</v>
      </c>
      <c r="E1116">
        <v>0</v>
      </c>
    </row>
    <row r="1117" spans="2:5">
      <c r="B1117" t="s">
        <v>1125</v>
      </c>
      <c r="C1117">
        <v>0</v>
      </c>
      <c r="D1117">
        <v>0</v>
      </c>
      <c r="E1117">
        <v>0</v>
      </c>
    </row>
    <row r="1118" spans="2:5">
      <c r="B1118" t="s">
        <v>1126</v>
      </c>
      <c r="C1118">
        <v>0</v>
      </c>
      <c r="D1118">
        <v>0</v>
      </c>
      <c r="E1118">
        <v>0</v>
      </c>
    </row>
    <row r="1119" spans="2:5">
      <c r="B1119" t="s">
        <v>1127</v>
      </c>
      <c r="C1119">
        <v>0</v>
      </c>
      <c r="D1119">
        <v>0</v>
      </c>
      <c r="E1119">
        <v>0</v>
      </c>
    </row>
    <row r="1120" spans="2:5">
      <c r="B1120" t="s">
        <v>1128</v>
      </c>
      <c r="C1120">
        <v>0</v>
      </c>
      <c r="D1120">
        <v>0</v>
      </c>
      <c r="E1120">
        <v>0</v>
      </c>
    </row>
    <row r="1121" spans="2:5">
      <c r="B1121" t="s">
        <v>1129</v>
      </c>
      <c r="C1121">
        <v>0</v>
      </c>
      <c r="D1121">
        <v>0</v>
      </c>
      <c r="E1121">
        <v>0</v>
      </c>
    </row>
    <row r="1122" spans="2:5">
      <c r="B1122" t="s">
        <v>1130</v>
      </c>
      <c r="C1122">
        <v>0</v>
      </c>
      <c r="D1122">
        <v>0</v>
      </c>
      <c r="E1122">
        <v>0</v>
      </c>
    </row>
    <row r="1123" spans="2:5">
      <c r="B1123" t="s">
        <v>1131</v>
      </c>
      <c r="C1123">
        <v>0</v>
      </c>
      <c r="D1123">
        <v>0</v>
      </c>
      <c r="E1123">
        <v>0</v>
      </c>
    </row>
    <row r="1124" spans="2:5">
      <c r="B1124" t="s">
        <v>1132</v>
      </c>
      <c r="C1124">
        <v>0</v>
      </c>
      <c r="D1124">
        <v>0</v>
      </c>
      <c r="E1124">
        <v>0</v>
      </c>
    </row>
    <row r="1125" spans="2:5">
      <c r="B1125" t="s">
        <v>1133</v>
      </c>
      <c r="C1125">
        <v>0</v>
      </c>
      <c r="D1125">
        <v>0</v>
      </c>
      <c r="E1125">
        <v>0</v>
      </c>
    </row>
    <row r="1126" spans="2:5">
      <c r="B1126" t="s">
        <v>1134</v>
      </c>
      <c r="C1126">
        <v>0</v>
      </c>
      <c r="D1126">
        <v>0</v>
      </c>
      <c r="E1126">
        <v>0</v>
      </c>
    </row>
    <row r="1127" spans="2:5">
      <c r="B1127" t="s">
        <v>1135</v>
      </c>
      <c r="C1127">
        <v>0</v>
      </c>
      <c r="D1127">
        <v>0</v>
      </c>
      <c r="E1127">
        <v>0</v>
      </c>
    </row>
    <row r="1128" spans="2:5">
      <c r="B1128" t="s">
        <v>1136</v>
      </c>
      <c r="C1128">
        <v>0</v>
      </c>
      <c r="D1128">
        <v>0</v>
      </c>
      <c r="E1128">
        <v>0</v>
      </c>
    </row>
    <row r="1129" spans="2:5">
      <c r="B1129" t="s">
        <v>1137</v>
      </c>
      <c r="C1129">
        <v>0</v>
      </c>
      <c r="D1129">
        <v>0</v>
      </c>
      <c r="E1129">
        <v>0</v>
      </c>
    </row>
    <row r="1130" spans="2:5">
      <c r="B1130" t="s">
        <v>1138</v>
      </c>
      <c r="C1130">
        <v>0</v>
      </c>
      <c r="D1130">
        <v>0</v>
      </c>
      <c r="E1130">
        <v>0</v>
      </c>
    </row>
    <row r="1131" spans="2:5">
      <c r="B1131" t="s">
        <v>1139</v>
      </c>
      <c r="C1131">
        <v>0</v>
      </c>
      <c r="D1131">
        <v>0</v>
      </c>
      <c r="E1131">
        <v>0</v>
      </c>
    </row>
    <row r="1132" spans="2:5">
      <c r="B1132" t="s">
        <v>1140</v>
      </c>
      <c r="C1132">
        <v>0</v>
      </c>
      <c r="D1132">
        <v>0</v>
      </c>
      <c r="E1132">
        <v>0</v>
      </c>
    </row>
    <row r="1133" spans="2:5">
      <c r="B1133" t="s">
        <v>1141</v>
      </c>
      <c r="C1133">
        <v>0</v>
      </c>
      <c r="D1133">
        <v>0</v>
      </c>
      <c r="E1133">
        <v>0</v>
      </c>
    </row>
    <row r="1134" spans="2:5">
      <c r="B1134" t="s">
        <v>1142</v>
      </c>
      <c r="C1134">
        <v>0</v>
      </c>
      <c r="D1134">
        <v>0</v>
      </c>
      <c r="E1134">
        <v>0</v>
      </c>
    </row>
    <row r="1135" spans="2:5">
      <c r="B1135" t="s">
        <v>1143</v>
      </c>
      <c r="C1135">
        <v>0</v>
      </c>
      <c r="D1135">
        <v>0</v>
      </c>
      <c r="E1135">
        <v>0</v>
      </c>
    </row>
    <row r="1136" spans="2:5">
      <c r="B1136" t="s">
        <v>1144</v>
      </c>
      <c r="C1136">
        <v>0</v>
      </c>
      <c r="D1136">
        <v>0</v>
      </c>
      <c r="E1136">
        <v>0</v>
      </c>
    </row>
    <row r="1137" spans="2:5">
      <c r="B1137" t="s">
        <v>1145</v>
      </c>
      <c r="C1137">
        <v>0</v>
      </c>
      <c r="D1137">
        <v>0</v>
      </c>
      <c r="E1137">
        <v>0</v>
      </c>
    </row>
    <row r="1138" spans="2:5">
      <c r="B1138" t="s">
        <v>1146</v>
      </c>
      <c r="C1138">
        <v>2.49068690616514</v>
      </c>
      <c r="D1138">
        <v>5.0565796657986102</v>
      </c>
      <c r="E1138">
        <v>3.4019517997387401</v>
      </c>
    </row>
    <row r="1139" spans="2:5">
      <c r="B1139" t="s">
        <v>1147</v>
      </c>
      <c r="C1139">
        <v>2.4906869061664998</v>
      </c>
      <c r="D1139">
        <v>5.0565796657981199</v>
      </c>
      <c r="E1139">
        <v>3.4019517997372701</v>
      </c>
    </row>
    <row r="1140" spans="2:5">
      <c r="B1140" t="s">
        <v>1148</v>
      </c>
      <c r="C1140">
        <v>0</v>
      </c>
      <c r="D1140">
        <v>0</v>
      </c>
      <c r="E1140">
        <v>0</v>
      </c>
    </row>
    <row r="1141" spans="2:5">
      <c r="B1141" t="s">
        <v>1149</v>
      </c>
      <c r="C1141">
        <v>0</v>
      </c>
      <c r="D1141">
        <v>0</v>
      </c>
      <c r="E1141">
        <v>0</v>
      </c>
    </row>
    <row r="1142" spans="2:5">
      <c r="B1142" t="s">
        <v>1150</v>
      </c>
      <c r="C1142">
        <v>0</v>
      </c>
      <c r="D1142">
        <v>0</v>
      </c>
      <c r="E1142">
        <v>0</v>
      </c>
    </row>
    <row r="1143" spans="2:5">
      <c r="B1143" t="s">
        <v>1151</v>
      </c>
      <c r="C1143">
        <v>0</v>
      </c>
      <c r="D1143">
        <v>0</v>
      </c>
      <c r="E1143">
        <v>0</v>
      </c>
    </row>
    <row r="1144" spans="2:5">
      <c r="B1144" t="s">
        <v>1152</v>
      </c>
      <c r="C1144">
        <v>0</v>
      </c>
      <c r="D1144">
        <v>0</v>
      </c>
      <c r="E1144">
        <v>0</v>
      </c>
    </row>
    <row r="1145" spans="2:5">
      <c r="B1145" t="s">
        <v>1153</v>
      </c>
      <c r="C1145">
        <v>0</v>
      </c>
      <c r="D1145">
        <v>0</v>
      </c>
      <c r="E1145">
        <v>0</v>
      </c>
    </row>
    <row r="1146" spans="2:5">
      <c r="B1146" t="s">
        <v>1154</v>
      </c>
      <c r="C1146">
        <v>0</v>
      </c>
      <c r="D1146">
        <v>0</v>
      </c>
      <c r="E1146">
        <v>0</v>
      </c>
    </row>
    <row r="1147" spans="2:5">
      <c r="B1147" t="s">
        <v>1155</v>
      </c>
      <c r="C1147">
        <v>0</v>
      </c>
      <c r="D1147">
        <v>0</v>
      </c>
      <c r="E1147">
        <v>0</v>
      </c>
    </row>
    <row r="1148" spans="2:5">
      <c r="B1148" t="s">
        <v>1156</v>
      </c>
      <c r="C1148">
        <v>0</v>
      </c>
      <c r="D1148">
        <v>0</v>
      </c>
      <c r="E1148">
        <v>0</v>
      </c>
    </row>
    <row r="1149" spans="2:5">
      <c r="B1149" t="s">
        <v>1157</v>
      </c>
      <c r="C1149">
        <v>4.7793710846729103E-3</v>
      </c>
      <c r="D1149">
        <v>1.54200062498906E-3</v>
      </c>
      <c r="E1149">
        <v>2.2260400968336699E-2</v>
      </c>
    </row>
    <row r="1150" spans="2:5">
      <c r="B1150" t="s">
        <v>1158</v>
      </c>
      <c r="C1150">
        <v>0</v>
      </c>
      <c r="D1150">
        <v>0</v>
      </c>
      <c r="E1150">
        <v>0</v>
      </c>
    </row>
    <row r="1151" spans="2:5">
      <c r="B1151" t="s">
        <v>1159</v>
      </c>
      <c r="C1151">
        <v>0</v>
      </c>
      <c r="D1151">
        <v>0</v>
      </c>
      <c r="E1151">
        <v>0</v>
      </c>
    </row>
    <row r="1152" spans="2:5">
      <c r="B1152" t="s">
        <v>1160</v>
      </c>
      <c r="C1152">
        <v>0</v>
      </c>
      <c r="D1152">
        <v>0</v>
      </c>
      <c r="E1152">
        <v>0</v>
      </c>
    </row>
    <row r="1153" spans="2:5">
      <c r="B1153" t="s">
        <v>1161</v>
      </c>
      <c r="C1153">
        <v>0</v>
      </c>
      <c r="D1153">
        <v>0</v>
      </c>
      <c r="E1153">
        <v>0</v>
      </c>
    </row>
    <row r="1154" spans="2:5">
      <c r="B1154" t="s">
        <v>1162</v>
      </c>
      <c r="C1154">
        <v>0</v>
      </c>
      <c r="D1154">
        <v>0</v>
      </c>
      <c r="E1154">
        <v>0</v>
      </c>
    </row>
    <row r="1155" spans="2:5">
      <c r="B1155" t="s">
        <v>1163</v>
      </c>
      <c r="C1155">
        <v>2.5489949314621601E-2</v>
      </c>
      <c r="D1155">
        <v>8.3276721609439001E-3</v>
      </c>
      <c r="E1155">
        <v>2.0776263871505E-3</v>
      </c>
    </row>
    <row r="1156" spans="2:5">
      <c r="B1156" t="s">
        <v>1164</v>
      </c>
      <c r="C1156">
        <v>0.458819132404021</v>
      </c>
      <c r="D1156">
        <v>0.85134940966169603</v>
      </c>
      <c r="E1156">
        <v>0.61141481937355102</v>
      </c>
    </row>
    <row r="1157" spans="2:5">
      <c r="B1157" t="s">
        <v>1165</v>
      </c>
      <c r="C1157">
        <v>0</v>
      </c>
      <c r="D1157">
        <v>0</v>
      </c>
      <c r="E1157">
        <v>0</v>
      </c>
    </row>
    <row r="1158" spans="2:5">
      <c r="B1158" t="s">
        <v>1166</v>
      </c>
      <c r="C1158">
        <v>0</v>
      </c>
      <c r="D1158">
        <v>0</v>
      </c>
      <c r="E1158">
        <v>0</v>
      </c>
    </row>
    <row r="1159" spans="2:5">
      <c r="B1159" t="s">
        <v>1167</v>
      </c>
      <c r="C1159">
        <v>0</v>
      </c>
      <c r="D1159">
        <v>0</v>
      </c>
      <c r="E1159">
        <v>0</v>
      </c>
    </row>
    <row r="1160" spans="2:5">
      <c r="B1160" t="s">
        <v>1168</v>
      </c>
      <c r="C1160">
        <v>0</v>
      </c>
      <c r="D1160">
        <v>0</v>
      </c>
      <c r="E1160">
        <v>0</v>
      </c>
    </row>
    <row r="1161" spans="2:5">
      <c r="B1161" t="s">
        <v>1169</v>
      </c>
      <c r="C1161">
        <v>0</v>
      </c>
      <c r="D1161">
        <v>0</v>
      </c>
      <c r="E1161">
        <v>0</v>
      </c>
    </row>
    <row r="1162" spans="2:5">
      <c r="B1162" t="s">
        <v>1170</v>
      </c>
      <c r="C1162">
        <v>0</v>
      </c>
      <c r="D1162">
        <v>0</v>
      </c>
      <c r="E1162">
        <v>0</v>
      </c>
    </row>
    <row r="1163" spans="2:5">
      <c r="B1163" t="s">
        <v>1171</v>
      </c>
      <c r="C1163">
        <v>0</v>
      </c>
      <c r="D1163">
        <v>0</v>
      </c>
      <c r="E1163">
        <v>0</v>
      </c>
    </row>
    <row r="1164" spans="2:5">
      <c r="B1164" t="s">
        <v>1172</v>
      </c>
      <c r="C1164">
        <v>0</v>
      </c>
      <c r="D1164">
        <v>0</v>
      </c>
      <c r="E1164">
        <v>0</v>
      </c>
    </row>
    <row r="1165" spans="2:5">
      <c r="B1165" t="s">
        <v>1173</v>
      </c>
      <c r="C1165">
        <v>0</v>
      </c>
      <c r="D1165">
        <v>0</v>
      </c>
      <c r="E1165">
        <v>0</v>
      </c>
    </row>
    <row r="1166" spans="2:5">
      <c r="B1166" t="s">
        <v>1174</v>
      </c>
      <c r="C1166">
        <v>0</v>
      </c>
      <c r="D1166">
        <v>0</v>
      </c>
      <c r="E1166">
        <v>0</v>
      </c>
    </row>
    <row r="1167" spans="2:5">
      <c r="B1167" t="s">
        <v>1175</v>
      </c>
      <c r="C1167">
        <v>2.74016932771435E-2</v>
      </c>
      <c r="D1167">
        <v>5.8604711385659902E-3</v>
      </c>
      <c r="E1167">
        <v>1.18697858267562E-3</v>
      </c>
    </row>
    <row r="1168" spans="2:5">
      <c r="B1168" t="s">
        <v>1176</v>
      </c>
      <c r="C1168">
        <v>2.6127204757358399E-2</v>
      </c>
      <c r="D1168">
        <v>8.6368645788184005E-3</v>
      </c>
      <c r="E1168">
        <v>2.0776263858692801E-3</v>
      </c>
    </row>
    <row r="1169" spans="2:5">
      <c r="B1169" t="s">
        <v>1177</v>
      </c>
      <c r="C1169">
        <v>2.54899493146468E-2</v>
      </c>
      <c r="D1169">
        <v>8.3276721609308896E-3</v>
      </c>
      <c r="E1169">
        <v>2.07762638717668E-3</v>
      </c>
    </row>
    <row r="1170" spans="2:5">
      <c r="B1170" t="s">
        <v>1178</v>
      </c>
      <c r="C1170">
        <v>2.4215460796540401E-2</v>
      </c>
      <c r="D1170">
        <v>5.2436708912182396E-3</v>
      </c>
      <c r="E1170">
        <v>1.18697858135874E-3</v>
      </c>
    </row>
    <row r="1171" spans="2:5">
      <c r="B1171" t="s">
        <v>1179</v>
      </c>
      <c r="C1171">
        <v>0</v>
      </c>
      <c r="D1171">
        <v>0</v>
      </c>
      <c r="E1171">
        <v>0</v>
      </c>
    </row>
    <row r="1172" spans="2:5">
      <c r="B1172" t="s">
        <v>1180</v>
      </c>
      <c r="C1172">
        <v>0</v>
      </c>
      <c r="D1172">
        <v>0</v>
      </c>
      <c r="E1172">
        <v>0</v>
      </c>
    </row>
    <row r="1173" spans="2:5">
      <c r="B1173" t="s">
        <v>1181</v>
      </c>
      <c r="C1173">
        <v>0</v>
      </c>
      <c r="D1173">
        <v>0</v>
      </c>
      <c r="E1173">
        <v>0</v>
      </c>
    </row>
    <row r="1174" spans="2:5">
      <c r="B1174" t="s">
        <v>1182</v>
      </c>
      <c r="C1174">
        <v>0</v>
      </c>
      <c r="D1174">
        <v>0</v>
      </c>
      <c r="E1174">
        <v>0</v>
      </c>
    </row>
    <row r="1175" spans="2:5">
      <c r="B1175" t="s">
        <v>1183</v>
      </c>
      <c r="C1175">
        <v>0</v>
      </c>
      <c r="D1175">
        <v>0</v>
      </c>
      <c r="E1175">
        <v>0</v>
      </c>
    </row>
    <row r="1176" spans="2:5">
      <c r="B1176" t="s">
        <v>1184</v>
      </c>
      <c r="C1176">
        <v>0</v>
      </c>
      <c r="D1176">
        <v>0</v>
      </c>
      <c r="E1176">
        <v>0</v>
      </c>
    </row>
    <row r="1177" spans="2:5">
      <c r="B1177" t="s">
        <v>1185</v>
      </c>
      <c r="C1177">
        <v>0</v>
      </c>
      <c r="D1177">
        <v>0</v>
      </c>
      <c r="E1177">
        <v>0</v>
      </c>
    </row>
    <row r="1178" spans="2:5">
      <c r="B1178" t="s">
        <v>1186</v>
      </c>
      <c r="C1178">
        <v>0</v>
      </c>
      <c r="D1178">
        <v>0</v>
      </c>
      <c r="E1178">
        <v>0</v>
      </c>
    </row>
    <row r="1179" spans="2:5">
      <c r="B1179" t="s">
        <v>1187</v>
      </c>
      <c r="C1179">
        <v>0</v>
      </c>
      <c r="D1179">
        <v>0</v>
      </c>
      <c r="E1179">
        <v>0</v>
      </c>
    </row>
    <row r="1180" spans="2:5">
      <c r="B1180" t="s">
        <v>1188</v>
      </c>
      <c r="C1180">
        <v>0</v>
      </c>
      <c r="D1180">
        <v>0</v>
      </c>
      <c r="E1180">
        <v>0</v>
      </c>
    </row>
    <row r="1181" spans="2:5">
      <c r="B1181" t="s">
        <v>1189</v>
      </c>
      <c r="C1181">
        <v>0</v>
      </c>
      <c r="D1181">
        <v>0</v>
      </c>
      <c r="E1181">
        <v>0</v>
      </c>
    </row>
    <row r="1182" spans="2:5">
      <c r="B1182" t="s">
        <v>1190</v>
      </c>
      <c r="C1182">
        <v>0</v>
      </c>
      <c r="D1182">
        <v>0</v>
      </c>
      <c r="E1182">
        <v>0</v>
      </c>
    </row>
    <row r="1183" spans="2:5">
      <c r="B1183" t="s">
        <v>1191</v>
      </c>
      <c r="C1183">
        <v>0</v>
      </c>
      <c r="D1183">
        <v>0</v>
      </c>
      <c r="E1183">
        <v>0</v>
      </c>
    </row>
    <row r="1184" spans="2:5">
      <c r="B1184" t="s">
        <v>1192</v>
      </c>
      <c r="C1184">
        <v>0</v>
      </c>
      <c r="D1184">
        <v>0</v>
      </c>
      <c r="E1184">
        <v>0</v>
      </c>
    </row>
    <row r="1185" spans="2:5">
      <c r="B1185" t="s">
        <v>1193</v>
      </c>
      <c r="C1185">
        <v>0</v>
      </c>
      <c r="D1185">
        <v>0</v>
      </c>
      <c r="E1185">
        <v>0</v>
      </c>
    </row>
    <row r="1186" spans="2:5">
      <c r="B1186" t="s">
        <v>1194</v>
      </c>
      <c r="C1186">
        <v>0</v>
      </c>
      <c r="D1186">
        <v>0</v>
      </c>
      <c r="E1186">
        <v>0</v>
      </c>
    </row>
    <row r="1187" spans="2:5">
      <c r="B1187" t="s">
        <v>1195</v>
      </c>
      <c r="C1187">
        <v>0</v>
      </c>
      <c r="D1187">
        <v>0</v>
      </c>
      <c r="E1187">
        <v>0</v>
      </c>
    </row>
    <row r="1188" spans="2:5">
      <c r="B1188" t="s">
        <v>1196</v>
      </c>
      <c r="C1188">
        <v>0</v>
      </c>
      <c r="D1188">
        <v>0</v>
      </c>
      <c r="E1188">
        <v>0</v>
      </c>
    </row>
    <row r="1189" spans="2:5">
      <c r="B1189" t="s">
        <v>1197</v>
      </c>
      <c r="C1189">
        <v>0</v>
      </c>
      <c r="D1189">
        <v>0</v>
      </c>
      <c r="E1189">
        <v>0</v>
      </c>
    </row>
    <row r="1190" spans="2:5">
      <c r="B1190" t="s">
        <v>1198</v>
      </c>
      <c r="C1190">
        <v>0</v>
      </c>
      <c r="D1190">
        <v>0</v>
      </c>
      <c r="E1190">
        <v>0</v>
      </c>
    </row>
    <row r="1191" spans="2:5">
      <c r="B1191" t="s">
        <v>1199</v>
      </c>
      <c r="C1191">
        <v>0</v>
      </c>
      <c r="D1191">
        <v>0</v>
      </c>
      <c r="E1191">
        <v>0</v>
      </c>
    </row>
    <row r="1192" spans="2:5">
      <c r="B1192" t="s">
        <v>1200</v>
      </c>
      <c r="C1192">
        <v>0</v>
      </c>
      <c r="D1192">
        <v>0</v>
      </c>
      <c r="E1192">
        <v>0</v>
      </c>
    </row>
    <row r="1193" spans="2:5">
      <c r="B1193" t="s">
        <v>1201</v>
      </c>
      <c r="C1193">
        <v>0</v>
      </c>
      <c r="D1193">
        <v>0</v>
      </c>
      <c r="E1193">
        <v>0</v>
      </c>
    </row>
    <row r="1194" spans="2:5">
      <c r="B1194" t="s">
        <v>1202</v>
      </c>
      <c r="C1194">
        <v>0</v>
      </c>
      <c r="D1194">
        <v>0</v>
      </c>
      <c r="E1194">
        <v>0</v>
      </c>
    </row>
    <row r="1195" spans="2:5">
      <c r="B1195" t="s">
        <v>1203</v>
      </c>
      <c r="C1195">
        <v>0</v>
      </c>
      <c r="D1195">
        <v>0</v>
      </c>
      <c r="E1195">
        <v>0</v>
      </c>
    </row>
    <row r="1196" spans="2:5">
      <c r="B1196" t="s">
        <v>1204</v>
      </c>
      <c r="C1196">
        <v>0</v>
      </c>
      <c r="D1196">
        <v>0</v>
      </c>
      <c r="E1196">
        <v>0</v>
      </c>
    </row>
    <row r="1197" spans="2:5">
      <c r="B1197" t="s">
        <v>1205</v>
      </c>
      <c r="C1197">
        <v>0</v>
      </c>
      <c r="D1197">
        <v>0</v>
      </c>
      <c r="E1197">
        <v>0</v>
      </c>
    </row>
    <row r="1198" spans="2:5">
      <c r="B1198" t="s">
        <v>1206</v>
      </c>
      <c r="C1198">
        <v>0</v>
      </c>
      <c r="D1198">
        <v>0</v>
      </c>
      <c r="E1198">
        <v>0</v>
      </c>
    </row>
    <row r="1199" spans="2:5">
      <c r="B1199" t="s">
        <v>1207</v>
      </c>
      <c r="C1199">
        <v>0</v>
      </c>
      <c r="D1199">
        <v>0</v>
      </c>
      <c r="E1199">
        <v>0</v>
      </c>
    </row>
    <row r="1200" spans="2:5">
      <c r="B1200" t="s">
        <v>1208</v>
      </c>
      <c r="C1200">
        <v>0</v>
      </c>
      <c r="D1200">
        <v>0</v>
      </c>
      <c r="E1200">
        <v>0</v>
      </c>
    </row>
    <row r="1201" spans="2:5">
      <c r="B1201" t="s">
        <v>1209</v>
      </c>
      <c r="C1201">
        <v>0</v>
      </c>
      <c r="D1201">
        <v>0</v>
      </c>
      <c r="E1201">
        <v>0</v>
      </c>
    </row>
    <row r="1202" spans="2:5">
      <c r="B1202" t="s">
        <v>1210</v>
      </c>
      <c r="C1202">
        <v>0</v>
      </c>
      <c r="D1202">
        <v>0</v>
      </c>
      <c r="E1202">
        <v>0</v>
      </c>
    </row>
    <row r="1203" spans="2:5">
      <c r="B1203" t="s">
        <v>1211</v>
      </c>
      <c r="C1203">
        <v>0</v>
      </c>
      <c r="D1203">
        <v>0</v>
      </c>
      <c r="E1203">
        <v>0</v>
      </c>
    </row>
    <row r="1204" spans="2:5">
      <c r="B1204" t="s">
        <v>1212</v>
      </c>
      <c r="C1204">
        <v>0</v>
      </c>
      <c r="D1204">
        <v>0</v>
      </c>
      <c r="E1204">
        <v>0</v>
      </c>
    </row>
    <row r="1205" spans="2:5">
      <c r="B1205" t="s">
        <v>1213</v>
      </c>
      <c r="C1205">
        <v>0</v>
      </c>
      <c r="D1205">
        <v>0</v>
      </c>
      <c r="E1205">
        <v>0</v>
      </c>
    </row>
    <row r="1206" spans="2:5">
      <c r="B1206" t="s">
        <v>1214</v>
      </c>
      <c r="C1206">
        <v>0</v>
      </c>
      <c r="D1206">
        <v>0</v>
      </c>
      <c r="E1206">
        <v>0</v>
      </c>
    </row>
    <row r="1207" spans="2:5">
      <c r="B1207" t="s">
        <v>1215</v>
      </c>
      <c r="C1207">
        <v>0</v>
      </c>
      <c r="D1207">
        <v>0</v>
      </c>
      <c r="E1207">
        <v>0</v>
      </c>
    </row>
    <row r="1208" spans="2:5">
      <c r="B1208" t="s">
        <v>1216</v>
      </c>
      <c r="C1208">
        <v>0</v>
      </c>
      <c r="D1208">
        <v>0</v>
      </c>
      <c r="E1208">
        <v>0</v>
      </c>
    </row>
    <row r="1209" spans="2:5">
      <c r="B1209" t="s">
        <v>1217</v>
      </c>
      <c r="C1209">
        <v>0</v>
      </c>
      <c r="D1209">
        <v>0</v>
      </c>
      <c r="E1209">
        <v>0</v>
      </c>
    </row>
    <row r="1210" spans="2:5">
      <c r="B1210" t="s">
        <v>1218</v>
      </c>
      <c r="C1210">
        <v>0</v>
      </c>
      <c r="D1210">
        <v>0</v>
      </c>
      <c r="E1210">
        <v>0</v>
      </c>
    </row>
    <row r="1211" spans="2:5">
      <c r="B1211" t="s">
        <v>1219</v>
      </c>
      <c r="C1211">
        <v>4.1300093877697499</v>
      </c>
      <c r="D1211">
        <v>4.2898996275953296</v>
      </c>
      <c r="E1211">
        <v>5.5181541845467201</v>
      </c>
    </row>
    <row r="1212" spans="2:5">
      <c r="B1212" t="s">
        <v>1220</v>
      </c>
      <c r="C1212">
        <v>0</v>
      </c>
      <c r="D1212">
        <v>0</v>
      </c>
      <c r="E1212">
        <v>0</v>
      </c>
    </row>
    <row r="1213" spans="2:5">
      <c r="B1213" t="s">
        <v>1221</v>
      </c>
      <c r="C1213">
        <v>0</v>
      </c>
      <c r="D1213">
        <v>0</v>
      </c>
      <c r="E1213">
        <v>0</v>
      </c>
    </row>
    <row r="1214" spans="2:5">
      <c r="B1214" t="s">
        <v>1222</v>
      </c>
      <c r="C1214">
        <v>0</v>
      </c>
      <c r="D1214">
        <v>0</v>
      </c>
      <c r="E1214">
        <v>0</v>
      </c>
    </row>
    <row r="1215" spans="2:5">
      <c r="B1215" t="s">
        <v>1223</v>
      </c>
      <c r="C1215">
        <v>0</v>
      </c>
      <c r="D1215">
        <v>0</v>
      </c>
      <c r="E1215">
        <v>0</v>
      </c>
    </row>
    <row r="1216" spans="2:5">
      <c r="B1216" t="s">
        <v>1224</v>
      </c>
      <c r="C1216">
        <v>0.87542052111797297</v>
      </c>
      <c r="D1216">
        <v>1.7949266244542601</v>
      </c>
      <c r="E1216">
        <v>1.3112727869052001</v>
      </c>
    </row>
    <row r="1217" spans="2:5">
      <c r="B1217" t="s">
        <v>1225</v>
      </c>
      <c r="C1217">
        <v>0</v>
      </c>
      <c r="D1217">
        <v>0</v>
      </c>
      <c r="E1217">
        <v>0</v>
      </c>
    </row>
    <row r="1218" spans="2:5">
      <c r="B1218" t="s">
        <v>1226</v>
      </c>
      <c r="C1218">
        <v>0</v>
      </c>
      <c r="D1218">
        <v>0</v>
      </c>
      <c r="E1218">
        <v>0</v>
      </c>
    </row>
    <row r="1219" spans="2:5">
      <c r="B1219" t="s">
        <v>1227</v>
      </c>
      <c r="C1219">
        <v>0</v>
      </c>
      <c r="D1219">
        <v>0</v>
      </c>
      <c r="E1219">
        <v>0</v>
      </c>
    </row>
    <row r="1220" spans="2:5">
      <c r="B1220" t="s">
        <v>1228</v>
      </c>
      <c r="C1220">
        <v>0</v>
      </c>
      <c r="D1220">
        <v>0</v>
      </c>
      <c r="E1220">
        <v>0</v>
      </c>
    </row>
    <row r="1221" spans="2:5">
      <c r="B1221" t="s">
        <v>1229</v>
      </c>
      <c r="C1221">
        <v>0</v>
      </c>
      <c r="D1221">
        <v>0</v>
      </c>
      <c r="E1221">
        <v>0</v>
      </c>
    </row>
    <row r="1222" spans="2:5">
      <c r="B1222" t="s">
        <v>1230</v>
      </c>
      <c r="C1222">
        <v>0</v>
      </c>
      <c r="D1222">
        <v>0</v>
      </c>
      <c r="E1222">
        <v>0</v>
      </c>
    </row>
    <row r="1223" spans="2:5">
      <c r="B1223" t="s">
        <v>1231</v>
      </c>
      <c r="C1223">
        <v>0</v>
      </c>
      <c r="D1223">
        <v>0</v>
      </c>
      <c r="E1223">
        <v>0</v>
      </c>
    </row>
    <row r="1224" spans="2:5">
      <c r="B1224" t="s">
        <v>1232</v>
      </c>
      <c r="C1224">
        <v>0</v>
      </c>
      <c r="D1224">
        <v>0</v>
      </c>
      <c r="E1224">
        <v>0</v>
      </c>
    </row>
    <row r="1225" spans="2:5">
      <c r="B1225" t="s">
        <v>1233</v>
      </c>
      <c r="C1225">
        <v>0</v>
      </c>
      <c r="D1225">
        <v>0</v>
      </c>
      <c r="E1225">
        <v>0</v>
      </c>
    </row>
    <row r="1226" spans="2:5">
      <c r="B1226" t="s">
        <v>1234</v>
      </c>
      <c r="C1226">
        <v>0</v>
      </c>
      <c r="D1226">
        <v>0</v>
      </c>
      <c r="E1226">
        <v>0</v>
      </c>
    </row>
    <row r="1227" spans="2:5">
      <c r="B1227" t="s">
        <v>1235</v>
      </c>
      <c r="C1227">
        <v>0</v>
      </c>
      <c r="D1227">
        <v>0</v>
      </c>
      <c r="E1227">
        <v>0</v>
      </c>
    </row>
    <row r="1228" spans="2:5">
      <c r="B1228" t="s">
        <v>1236</v>
      </c>
      <c r="C1228">
        <v>0</v>
      </c>
      <c r="D1228">
        <v>0</v>
      </c>
      <c r="E1228">
        <v>0</v>
      </c>
    </row>
    <row r="1229" spans="2:5">
      <c r="B1229" t="s">
        <v>1237</v>
      </c>
      <c r="C1229">
        <v>0</v>
      </c>
      <c r="D1229">
        <v>0</v>
      </c>
      <c r="E1229">
        <v>0</v>
      </c>
    </row>
    <row r="1230" spans="2:5">
      <c r="B1230" t="s">
        <v>1238</v>
      </c>
      <c r="C1230">
        <v>0</v>
      </c>
      <c r="D1230">
        <v>0</v>
      </c>
      <c r="E1230">
        <v>0</v>
      </c>
    </row>
    <row r="1231" spans="2:5">
      <c r="B1231" t="s">
        <v>1239</v>
      </c>
      <c r="C1231">
        <v>0</v>
      </c>
      <c r="D1231">
        <v>0</v>
      </c>
      <c r="E1231">
        <v>0</v>
      </c>
    </row>
    <row r="1232" spans="2:5">
      <c r="B1232" t="s">
        <v>1240</v>
      </c>
      <c r="C1232">
        <v>0</v>
      </c>
      <c r="D1232">
        <v>0</v>
      </c>
      <c r="E1232">
        <v>0</v>
      </c>
    </row>
    <row r="1233" spans="2:5">
      <c r="B1233" t="s">
        <v>1241</v>
      </c>
      <c r="C1233">
        <v>0</v>
      </c>
      <c r="D1233">
        <v>0</v>
      </c>
      <c r="E1233">
        <v>0</v>
      </c>
    </row>
    <row r="1234" spans="2:5">
      <c r="B1234" t="s">
        <v>1242</v>
      </c>
      <c r="C1234">
        <v>0</v>
      </c>
      <c r="D1234">
        <v>0</v>
      </c>
      <c r="E1234">
        <v>0</v>
      </c>
    </row>
    <row r="1235" spans="2:5">
      <c r="B1235" t="s">
        <v>1243</v>
      </c>
      <c r="C1235">
        <v>0</v>
      </c>
      <c r="D1235">
        <v>0</v>
      </c>
      <c r="E1235">
        <v>0</v>
      </c>
    </row>
    <row r="1236" spans="2:5">
      <c r="B1236" t="s">
        <v>1244</v>
      </c>
      <c r="C1236">
        <v>0</v>
      </c>
      <c r="D1236">
        <v>0</v>
      </c>
      <c r="E1236">
        <v>0</v>
      </c>
    </row>
    <row r="1237" spans="2:5">
      <c r="B1237" t="s">
        <v>1245</v>
      </c>
      <c r="C1237">
        <v>0</v>
      </c>
      <c r="D1237">
        <v>0</v>
      </c>
      <c r="E1237">
        <v>0</v>
      </c>
    </row>
    <row r="1238" spans="2:5">
      <c r="B1238" t="s">
        <v>1246</v>
      </c>
      <c r="C1238">
        <v>0</v>
      </c>
      <c r="D1238">
        <v>0</v>
      </c>
      <c r="E1238">
        <v>0</v>
      </c>
    </row>
    <row r="1239" spans="2:5">
      <c r="B1239" t="s">
        <v>1247</v>
      </c>
      <c r="C1239">
        <v>0</v>
      </c>
      <c r="D1239">
        <v>0</v>
      </c>
      <c r="E1239">
        <v>0</v>
      </c>
    </row>
    <row r="1240" spans="2:5">
      <c r="B1240" t="s">
        <v>1248</v>
      </c>
      <c r="C1240">
        <v>0</v>
      </c>
      <c r="D1240">
        <v>0</v>
      </c>
      <c r="E1240">
        <v>0</v>
      </c>
    </row>
    <row r="1241" spans="2:5">
      <c r="B1241" t="s">
        <v>1249</v>
      </c>
      <c r="C1241">
        <v>0</v>
      </c>
      <c r="D1241">
        <v>0</v>
      </c>
      <c r="E1241">
        <v>0</v>
      </c>
    </row>
    <row r="1242" spans="2:5">
      <c r="B1242" t="s">
        <v>1250</v>
      </c>
      <c r="C1242">
        <v>0</v>
      </c>
      <c r="D1242">
        <v>0</v>
      </c>
      <c r="E1242">
        <v>0</v>
      </c>
    </row>
    <row r="1243" spans="2:5">
      <c r="B1243" t="s">
        <v>1251</v>
      </c>
      <c r="C1243">
        <v>0</v>
      </c>
      <c r="D1243">
        <v>0</v>
      </c>
      <c r="E1243">
        <v>0</v>
      </c>
    </row>
    <row r="1244" spans="2:5">
      <c r="B1244" t="s">
        <v>1252</v>
      </c>
      <c r="C1244">
        <v>0</v>
      </c>
      <c r="D1244">
        <v>0</v>
      </c>
      <c r="E1244">
        <v>0</v>
      </c>
    </row>
    <row r="1245" spans="2:5">
      <c r="B1245" t="s">
        <v>1253</v>
      </c>
      <c r="C1245">
        <v>0</v>
      </c>
      <c r="D1245">
        <v>0</v>
      </c>
      <c r="E1245">
        <v>0</v>
      </c>
    </row>
    <row r="1246" spans="2:5">
      <c r="B1246" t="s">
        <v>1254</v>
      </c>
      <c r="C1246">
        <v>0</v>
      </c>
      <c r="D1246">
        <v>0</v>
      </c>
      <c r="E1246">
        <v>0</v>
      </c>
    </row>
    <row r="1247" spans="2:5">
      <c r="B1247" t="s">
        <v>1255</v>
      </c>
      <c r="C1247">
        <v>0</v>
      </c>
      <c r="D1247">
        <v>0</v>
      </c>
      <c r="E1247">
        <v>0</v>
      </c>
    </row>
    <row r="1248" spans="2:5">
      <c r="B1248" t="s">
        <v>1256</v>
      </c>
      <c r="C1248">
        <v>0</v>
      </c>
      <c r="D1248">
        <v>0</v>
      </c>
      <c r="E1248">
        <v>0</v>
      </c>
    </row>
    <row r="1249" spans="2:5">
      <c r="B1249" t="s">
        <v>1257</v>
      </c>
      <c r="C1249">
        <v>0</v>
      </c>
      <c r="D1249">
        <v>0</v>
      </c>
      <c r="E1249">
        <v>0</v>
      </c>
    </row>
    <row r="1250" spans="2:5">
      <c r="B1250" t="s">
        <v>1258</v>
      </c>
      <c r="C1250">
        <v>0</v>
      </c>
      <c r="D1250">
        <v>0</v>
      </c>
      <c r="E1250">
        <v>0</v>
      </c>
    </row>
    <row r="1251" spans="2:5">
      <c r="B1251" t="s">
        <v>1259</v>
      </c>
      <c r="C1251">
        <v>0</v>
      </c>
      <c r="D1251">
        <v>0</v>
      </c>
      <c r="E1251">
        <v>0</v>
      </c>
    </row>
    <row r="1252" spans="2:5">
      <c r="B1252" t="s">
        <v>1260</v>
      </c>
      <c r="C1252">
        <v>0</v>
      </c>
      <c r="D1252">
        <v>0</v>
      </c>
      <c r="E1252">
        <v>0</v>
      </c>
    </row>
    <row r="1253" spans="2:5">
      <c r="B1253" t="s">
        <v>1261</v>
      </c>
      <c r="C1253">
        <v>0</v>
      </c>
      <c r="D1253">
        <v>0</v>
      </c>
      <c r="E1253">
        <v>0</v>
      </c>
    </row>
    <row r="1254" spans="2:5">
      <c r="B1254" t="s">
        <v>1262</v>
      </c>
      <c r="C1254">
        <v>0</v>
      </c>
      <c r="D1254">
        <v>0</v>
      </c>
      <c r="E1254">
        <v>0</v>
      </c>
    </row>
    <row r="1255" spans="2:5">
      <c r="B1255" t="s">
        <v>1263</v>
      </c>
      <c r="C1255">
        <v>0</v>
      </c>
      <c r="D1255">
        <v>0</v>
      </c>
      <c r="E1255">
        <v>0</v>
      </c>
    </row>
    <row r="1256" spans="2:5">
      <c r="B1256" t="s">
        <v>1264</v>
      </c>
      <c r="C1256">
        <v>0</v>
      </c>
      <c r="D1256">
        <v>0</v>
      </c>
      <c r="E1256">
        <v>0</v>
      </c>
    </row>
    <row r="1257" spans="2:5">
      <c r="B1257" t="s">
        <v>1265</v>
      </c>
      <c r="C1257">
        <v>0</v>
      </c>
      <c r="D1257">
        <v>0</v>
      </c>
      <c r="E1257">
        <v>0</v>
      </c>
    </row>
    <row r="1258" spans="2:5">
      <c r="B1258" t="s">
        <v>1266</v>
      </c>
      <c r="C1258">
        <v>0</v>
      </c>
      <c r="D1258">
        <v>0</v>
      </c>
      <c r="E1258">
        <v>0</v>
      </c>
    </row>
    <row r="1259" spans="2:5">
      <c r="B1259" t="s">
        <v>1267</v>
      </c>
      <c r="C1259">
        <v>0</v>
      </c>
      <c r="D1259">
        <v>0</v>
      </c>
      <c r="E1259">
        <v>0</v>
      </c>
    </row>
    <row r="1260" spans="2:5">
      <c r="B1260" t="s">
        <v>1268</v>
      </c>
      <c r="C1260">
        <v>0</v>
      </c>
      <c r="D1260">
        <v>0</v>
      </c>
      <c r="E1260">
        <v>0</v>
      </c>
    </row>
    <row r="1261" spans="2:5">
      <c r="B1261" t="s">
        <v>1269</v>
      </c>
      <c r="C1261">
        <v>0</v>
      </c>
      <c r="D1261">
        <v>0</v>
      </c>
      <c r="E1261">
        <v>0</v>
      </c>
    </row>
    <row r="1262" spans="2:5">
      <c r="B1262" t="s">
        <v>1270</v>
      </c>
      <c r="C1262">
        <v>-3.6917414969314599</v>
      </c>
      <c r="D1262">
        <v>-2.29571454913577</v>
      </c>
      <c r="E1262">
        <v>-1.8010010850873901</v>
      </c>
    </row>
    <row r="1263" spans="2:5">
      <c r="B1263" t="s">
        <v>1271</v>
      </c>
      <c r="C1263">
        <v>-112.450685246699</v>
      </c>
      <c r="D1263">
        <v>-71.758793958258295</v>
      </c>
      <c r="E1263">
        <v>-81.509730148715803</v>
      </c>
    </row>
    <row r="1264" spans="2:5">
      <c r="B1264" t="s">
        <v>1272</v>
      </c>
      <c r="C1264">
        <v>0</v>
      </c>
      <c r="D1264">
        <v>0</v>
      </c>
      <c r="E1264">
        <v>0</v>
      </c>
    </row>
    <row r="1265" spans="2:5">
      <c r="B1265" t="s">
        <v>1273</v>
      </c>
      <c r="C1265">
        <v>0</v>
      </c>
      <c r="D1265">
        <v>0</v>
      </c>
      <c r="E1265">
        <v>0</v>
      </c>
    </row>
    <row r="1266" spans="2:5">
      <c r="B1266" t="s">
        <v>1274</v>
      </c>
      <c r="C1266">
        <v>0</v>
      </c>
      <c r="D1266">
        <v>0</v>
      </c>
      <c r="E1266">
        <v>0</v>
      </c>
    </row>
    <row r="1267" spans="2:5">
      <c r="B1267" t="s">
        <v>1275</v>
      </c>
      <c r="C1267">
        <v>0</v>
      </c>
      <c r="D1267">
        <v>0</v>
      </c>
      <c r="E1267">
        <v>0</v>
      </c>
    </row>
    <row r="1268" spans="2:5">
      <c r="B1268" t="s">
        <v>1276</v>
      </c>
      <c r="C1268">
        <v>0</v>
      </c>
      <c r="D1268">
        <v>0</v>
      </c>
      <c r="E1268">
        <v>0</v>
      </c>
    </row>
    <row r="1269" spans="2:5">
      <c r="B1269" t="s">
        <v>1277</v>
      </c>
      <c r="C1269">
        <v>0</v>
      </c>
      <c r="D1269">
        <v>0</v>
      </c>
      <c r="E1269">
        <v>0</v>
      </c>
    </row>
    <row r="1270" spans="2:5">
      <c r="B1270" t="s">
        <v>1278</v>
      </c>
      <c r="C1270">
        <v>0</v>
      </c>
      <c r="D1270">
        <v>0</v>
      </c>
      <c r="E1270">
        <v>0</v>
      </c>
    </row>
    <row r="1271" spans="2:5">
      <c r="B1271" t="s">
        <v>1279</v>
      </c>
      <c r="C1271">
        <v>0</v>
      </c>
      <c r="D1271">
        <v>0</v>
      </c>
      <c r="E1271">
        <v>0</v>
      </c>
    </row>
    <row r="1272" spans="2:5">
      <c r="B1272" t="s">
        <v>1280</v>
      </c>
      <c r="C1272">
        <v>0</v>
      </c>
      <c r="D1272">
        <v>0</v>
      </c>
      <c r="E1272">
        <v>0</v>
      </c>
    </row>
    <row r="1273" spans="2:5">
      <c r="B1273" t="s">
        <v>1281</v>
      </c>
      <c r="C1273">
        <v>0</v>
      </c>
      <c r="D1273">
        <v>0</v>
      </c>
      <c r="E1273">
        <v>0</v>
      </c>
    </row>
    <row r="1274" spans="2:5">
      <c r="B1274" t="s">
        <v>1282</v>
      </c>
      <c r="C1274">
        <v>0</v>
      </c>
      <c r="D1274">
        <v>0</v>
      </c>
      <c r="E1274">
        <v>0</v>
      </c>
    </row>
    <row r="1275" spans="2:5">
      <c r="B1275" t="s">
        <v>1283</v>
      </c>
      <c r="C1275">
        <v>0</v>
      </c>
      <c r="D1275">
        <v>0</v>
      </c>
      <c r="E1275">
        <v>0</v>
      </c>
    </row>
    <row r="1276" spans="2:5">
      <c r="B1276" t="s">
        <v>1284</v>
      </c>
      <c r="C1276">
        <v>0</v>
      </c>
      <c r="D1276">
        <v>0</v>
      </c>
      <c r="E1276">
        <v>0</v>
      </c>
    </row>
    <row r="1277" spans="2:5">
      <c r="B1277" t="s">
        <v>1285</v>
      </c>
      <c r="C1277">
        <v>0</v>
      </c>
      <c r="D1277">
        <v>0</v>
      </c>
      <c r="E1277">
        <v>0</v>
      </c>
    </row>
    <row r="1278" spans="2:5">
      <c r="B1278" t="s">
        <v>1286</v>
      </c>
      <c r="C1278">
        <v>0</v>
      </c>
      <c r="D1278">
        <v>0</v>
      </c>
      <c r="E1278">
        <v>0</v>
      </c>
    </row>
    <row r="1279" spans="2:5">
      <c r="B1279" t="s">
        <v>1287</v>
      </c>
      <c r="C1279">
        <v>0</v>
      </c>
      <c r="D1279">
        <v>0</v>
      </c>
      <c r="E1279">
        <v>0</v>
      </c>
    </row>
    <row r="1280" spans="2:5">
      <c r="B1280" t="s">
        <v>1288</v>
      </c>
      <c r="C1280">
        <v>0</v>
      </c>
      <c r="D1280">
        <v>0</v>
      </c>
      <c r="E1280">
        <v>0</v>
      </c>
    </row>
    <row r="1281" spans="2:5">
      <c r="B1281" t="s">
        <v>1289</v>
      </c>
      <c r="C1281">
        <v>0</v>
      </c>
      <c r="D1281">
        <v>0</v>
      </c>
      <c r="E1281">
        <v>0</v>
      </c>
    </row>
    <row r="1282" spans="2:5">
      <c r="B1282" t="s">
        <v>1290</v>
      </c>
      <c r="C1282">
        <v>0</v>
      </c>
      <c r="D1282">
        <v>0</v>
      </c>
      <c r="E1282">
        <v>0</v>
      </c>
    </row>
    <row r="1283" spans="2:5">
      <c r="B1283" t="s">
        <v>1291</v>
      </c>
      <c r="C1283">
        <v>0</v>
      </c>
      <c r="D1283">
        <v>0</v>
      </c>
      <c r="E1283">
        <v>0</v>
      </c>
    </row>
    <row r="1284" spans="2:5">
      <c r="B1284" t="s">
        <v>1292</v>
      </c>
      <c r="C1284">
        <v>0</v>
      </c>
      <c r="D1284">
        <v>0</v>
      </c>
      <c r="E1284">
        <v>0</v>
      </c>
    </row>
    <row r="1285" spans="2:5">
      <c r="B1285" t="s">
        <v>1293</v>
      </c>
      <c r="C1285">
        <v>0</v>
      </c>
      <c r="D1285">
        <v>0</v>
      </c>
      <c r="E1285">
        <v>0</v>
      </c>
    </row>
    <row r="1286" spans="2:5">
      <c r="B1286" t="s">
        <v>1294</v>
      </c>
      <c r="C1286">
        <v>0</v>
      </c>
      <c r="D1286">
        <v>0</v>
      </c>
      <c r="E1286">
        <v>0</v>
      </c>
    </row>
    <row r="1287" spans="2:5">
      <c r="B1287" t="s">
        <v>1295</v>
      </c>
      <c r="C1287">
        <v>0</v>
      </c>
      <c r="D1287">
        <v>0</v>
      </c>
      <c r="E1287">
        <v>0</v>
      </c>
    </row>
    <row r="1288" spans="2:5">
      <c r="B1288" t="s">
        <v>1296</v>
      </c>
      <c r="C1288">
        <v>0</v>
      </c>
      <c r="D1288">
        <v>0</v>
      </c>
      <c r="E1288">
        <v>0</v>
      </c>
    </row>
    <row r="1289" spans="2:5">
      <c r="B1289" t="s">
        <v>1297</v>
      </c>
      <c r="C1289">
        <v>0</v>
      </c>
      <c r="D1289">
        <v>0</v>
      </c>
      <c r="E1289">
        <v>0</v>
      </c>
    </row>
    <row r="1290" spans="2:5">
      <c r="B1290" t="s">
        <v>1298</v>
      </c>
      <c r="C1290">
        <v>0</v>
      </c>
      <c r="D1290">
        <v>0</v>
      </c>
      <c r="E1290">
        <v>0</v>
      </c>
    </row>
    <row r="1291" spans="2:5">
      <c r="B1291" t="s">
        <v>1299</v>
      </c>
      <c r="C1291">
        <v>0</v>
      </c>
      <c r="D1291">
        <v>0</v>
      </c>
      <c r="E1291">
        <v>0</v>
      </c>
    </row>
    <row r="1292" spans="2:5">
      <c r="B1292" t="s">
        <v>1300</v>
      </c>
      <c r="C1292">
        <v>0</v>
      </c>
      <c r="D1292">
        <v>0</v>
      </c>
      <c r="E1292">
        <v>0</v>
      </c>
    </row>
    <row r="1293" spans="2:5">
      <c r="B1293" t="s">
        <v>1301</v>
      </c>
      <c r="C1293">
        <v>0</v>
      </c>
      <c r="D1293">
        <v>0</v>
      </c>
      <c r="E1293">
        <v>0</v>
      </c>
    </row>
    <row r="1294" spans="2:5">
      <c r="B1294" t="s">
        <v>1302</v>
      </c>
      <c r="C1294">
        <v>0</v>
      </c>
      <c r="D1294">
        <v>0</v>
      </c>
      <c r="E1294">
        <v>0</v>
      </c>
    </row>
    <row r="1295" spans="2:5">
      <c r="B1295" t="s">
        <v>1303</v>
      </c>
      <c r="C1295">
        <v>0</v>
      </c>
      <c r="D1295">
        <v>0</v>
      </c>
      <c r="E1295">
        <v>0</v>
      </c>
    </row>
    <row r="1296" spans="2:5">
      <c r="B1296" t="s">
        <v>1304</v>
      </c>
      <c r="C1296">
        <v>0</v>
      </c>
      <c r="D1296">
        <v>0</v>
      </c>
      <c r="E1296">
        <v>0</v>
      </c>
    </row>
    <row r="1297" spans="2:5">
      <c r="B1297" t="s">
        <v>1305</v>
      </c>
      <c r="C1297">
        <v>0</v>
      </c>
      <c r="D1297">
        <v>0</v>
      </c>
      <c r="E1297">
        <v>0</v>
      </c>
    </row>
    <row r="1298" spans="2:5">
      <c r="B1298" t="s">
        <v>1306</v>
      </c>
      <c r="C1298">
        <v>0</v>
      </c>
      <c r="D1298">
        <v>0</v>
      </c>
      <c r="E1298">
        <v>0</v>
      </c>
    </row>
    <row r="1299" spans="2:5">
      <c r="B1299" t="s">
        <v>1307</v>
      </c>
      <c r="C1299">
        <v>0</v>
      </c>
      <c r="D1299">
        <v>0</v>
      </c>
      <c r="E1299">
        <v>0</v>
      </c>
    </row>
    <row r="1300" spans="2:5">
      <c r="B1300" t="s">
        <v>1308</v>
      </c>
      <c r="C1300">
        <v>0</v>
      </c>
      <c r="D1300">
        <v>0</v>
      </c>
      <c r="E1300">
        <v>0</v>
      </c>
    </row>
    <row r="1301" spans="2:5">
      <c r="B1301" t="s">
        <v>1309</v>
      </c>
      <c r="C1301">
        <v>0</v>
      </c>
      <c r="D1301">
        <v>0</v>
      </c>
      <c r="E1301">
        <v>0</v>
      </c>
    </row>
    <row r="1302" spans="2:5">
      <c r="B1302" t="s">
        <v>1310</v>
      </c>
      <c r="C1302">
        <v>0</v>
      </c>
      <c r="D1302">
        <v>0</v>
      </c>
      <c r="E1302">
        <v>0</v>
      </c>
    </row>
    <row r="1303" spans="2:5">
      <c r="B1303" t="s">
        <v>1311</v>
      </c>
      <c r="C1303">
        <v>9.6861820817309804E-2</v>
      </c>
      <c r="D1303">
        <v>3.4549239190710103E-2</v>
      </c>
      <c r="E1303">
        <v>6.2328791609047602E-3</v>
      </c>
    </row>
    <row r="1304" spans="2:5">
      <c r="B1304" t="s">
        <v>1312</v>
      </c>
      <c r="C1304">
        <v>0</v>
      </c>
      <c r="D1304">
        <v>0</v>
      </c>
      <c r="E1304">
        <v>0</v>
      </c>
    </row>
    <row r="1305" spans="2:5">
      <c r="B1305" t="s">
        <v>1313</v>
      </c>
      <c r="C1305">
        <v>0</v>
      </c>
      <c r="D1305">
        <v>0</v>
      </c>
      <c r="E1305">
        <v>0</v>
      </c>
    </row>
    <row r="1306" spans="2:5">
      <c r="B1306" t="s">
        <v>1314</v>
      </c>
      <c r="C1306">
        <v>0</v>
      </c>
      <c r="D1306">
        <v>0</v>
      </c>
      <c r="E1306">
        <v>0</v>
      </c>
    </row>
    <row r="1307" spans="2:5">
      <c r="B1307" t="s">
        <v>1315</v>
      </c>
      <c r="C1307">
        <v>0</v>
      </c>
      <c r="D1307">
        <v>0</v>
      </c>
      <c r="E1307">
        <v>0</v>
      </c>
    </row>
    <row r="1308" spans="2:5">
      <c r="B1308" t="s">
        <v>1316</v>
      </c>
      <c r="C1308">
        <v>0</v>
      </c>
      <c r="D1308">
        <v>0</v>
      </c>
      <c r="E1308">
        <v>0</v>
      </c>
    </row>
    <row r="1309" spans="2:5">
      <c r="B1309" t="s">
        <v>1317</v>
      </c>
      <c r="C1309">
        <v>0</v>
      </c>
      <c r="D1309">
        <v>0</v>
      </c>
      <c r="E1309">
        <v>0</v>
      </c>
    </row>
    <row r="1310" spans="2:5">
      <c r="B1310" t="s">
        <v>1318</v>
      </c>
      <c r="C1310">
        <v>0</v>
      </c>
      <c r="D1310">
        <v>0</v>
      </c>
      <c r="E1310">
        <v>0</v>
      </c>
    </row>
    <row r="1311" spans="2:5">
      <c r="B1311" t="s">
        <v>1319</v>
      </c>
      <c r="C1311">
        <v>0</v>
      </c>
      <c r="D1311">
        <v>0</v>
      </c>
      <c r="E1311">
        <v>0</v>
      </c>
    </row>
    <row r="1312" spans="2:5">
      <c r="B1312" t="s">
        <v>1320</v>
      </c>
      <c r="C1312">
        <v>0</v>
      </c>
      <c r="D1312">
        <v>0</v>
      </c>
      <c r="E1312">
        <v>0</v>
      </c>
    </row>
    <row r="1313" spans="1:5">
      <c r="B1313" t="s">
        <v>1321</v>
      </c>
      <c r="C1313">
        <v>0</v>
      </c>
      <c r="D1313">
        <v>0</v>
      </c>
      <c r="E1313">
        <v>0</v>
      </c>
    </row>
    <row r="1314" spans="1:5">
      <c r="B1314" t="s">
        <v>1322</v>
      </c>
      <c r="C1314">
        <v>-0.17651792360993601</v>
      </c>
      <c r="D1314">
        <v>-0.46268880119140499</v>
      </c>
      <c r="E1314">
        <v>-0.34815058523207698</v>
      </c>
    </row>
    <row r="1315" spans="1:5">
      <c r="B1315" t="s">
        <v>1323</v>
      </c>
      <c r="C1315">
        <v>0.17651792361048099</v>
      </c>
      <c r="D1315">
        <v>0.46268880119582501</v>
      </c>
      <c r="E1315">
        <v>0.34725993742633499</v>
      </c>
    </row>
    <row r="1316" spans="1:5">
      <c r="B1316" t="s">
        <v>1324</v>
      </c>
      <c r="C1316">
        <v>0</v>
      </c>
      <c r="D1316">
        <v>0</v>
      </c>
      <c r="E1316">
        <v>0</v>
      </c>
    </row>
    <row r="1317" spans="1:5">
      <c r="B1317" t="s">
        <v>1325</v>
      </c>
      <c r="C1317">
        <v>0</v>
      </c>
      <c r="D1317">
        <v>0</v>
      </c>
      <c r="E1317">
        <v>0</v>
      </c>
    </row>
    <row r="1318" spans="1:5">
      <c r="B1318" t="s">
        <v>1326</v>
      </c>
      <c r="C1318">
        <v>0</v>
      </c>
      <c r="D1318">
        <v>0</v>
      </c>
      <c r="E1318">
        <v>0</v>
      </c>
    </row>
    <row r="1319" spans="1:5">
      <c r="B1319" t="s">
        <v>1327</v>
      </c>
      <c r="C1319">
        <v>0.84562917142398897</v>
      </c>
      <c r="D1319">
        <v>1.49232789474974</v>
      </c>
      <c r="E1319">
        <v>0.78460029191866598</v>
      </c>
    </row>
    <row r="1320" spans="1:5">
      <c r="B1320" t="s">
        <v>1328</v>
      </c>
      <c r="C1320">
        <v>0</v>
      </c>
      <c r="D1320">
        <v>0</v>
      </c>
      <c r="E1320">
        <v>0</v>
      </c>
    </row>
    <row r="1321" spans="1:5">
      <c r="B1321" t="s">
        <v>1329</v>
      </c>
      <c r="C1321">
        <v>0</v>
      </c>
      <c r="D1321">
        <v>0</v>
      </c>
      <c r="E1321">
        <v>0</v>
      </c>
    </row>
    <row r="1322" spans="1:5">
      <c r="B1322" t="s">
        <v>1330</v>
      </c>
      <c r="C1322">
        <v>0</v>
      </c>
      <c r="D1322">
        <v>0</v>
      </c>
      <c r="E1322">
        <v>0</v>
      </c>
    </row>
    <row r="1323" spans="1:5">
      <c r="B1323" t="s">
        <v>1331</v>
      </c>
      <c r="C1323">
        <v>-116.14222919623499</v>
      </c>
      <c r="D1323">
        <v>-74.023663282305293</v>
      </c>
      <c r="E1323">
        <v>-83.022833469271603</v>
      </c>
    </row>
    <row r="1324" spans="1:5">
      <c r="B1324" t="s">
        <v>1332</v>
      </c>
      <c r="C1324">
        <v>0</v>
      </c>
      <c r="D1324">
        <v>0</v>
      </c>
      <c r="E1324">
        <v>0</v>
      </c>
    </row>
    <row r="1325" spans="1:5">
      <c r="A1325" s="2">
        <v>18</v>
      </c>
      <c r="B1325" t="s">
        <v>1333</v>
      </c>
      <c r="C1325">
        <v>0</v>
      </c>
      <c r="D1325">
        <v>0</v>
      </c>
      <c r="E1325">
        <v>0</v>
      </c>
    </row>
    <row r="1326" spans="1:5">
      <c r="B1326" t="s">
        <v>1334</v>
      </c>
      <c r="C1326">
        <v>0</v>
      </c>
      <c r="D1326">
        <v>0</v>
      </c>
      <c r="E1326">
        <v>0</v>
      </c>
    </row>
    <row r="1327" spans="1:5">
      <c r="B1327" t="s">
        <v>1335</v>
      </c>
      <c r="C1327">
        <v>0</v>
      </c>
      <c r="D1327">
        <v>0</v>
      </c>
      <c r="E1327">
        <v>0</v>
      </c>
    </row>
    <row r="1328" spans="1:5">
      <c r="B1328" t="s">
        <v>1336</v>
      </c>
      <c r="C1328">
        <v>0</v>
      </c>
      <c r="D1328">
        <v>0</v>
      </c>
      <c r="E1328">
        <v>0</v>
      </c>
    </row>
    <row r="1329" spans="2:5">
      <c r="B1329" t="s">
        <v>1337</v>
      </c>
      <c r="C1329">
        <v>0</v>
      </c>
      <c r="D1329">
        <v>0</v>
      </c>
      <c r="E1329">
        <v>0</v>
      </c>
    </row>
    <row r="1330" spans="2:5">
      <c r="B1330" t="s">
        <v>1338</v>
      </c>
      <c r="C1330">
        <v>0</v>
      </c>
      <c r="D1330">
        <v>0</v>
      </c>
      <c r="E1330">
        <v>0</v>
      </c>
    </row>
    <row r="1331" spans="2:5">
      <c r="B1331" t="s">
        <v>1339</v>
      </c>
      <c r="C1331">
        <v>0</v>
      </c>
      <c r="D1331">
        <v>0</v>
      </c>
      <c r="E1331">
        <v>0</v>
      </c>
    </row>
    <row r="1332" spans="2:5">
      <c r="B1332" t="s">
        <v>1340</v>
      </c>
      <c r="C1332">
        <v>0</v>
      </c>
      <c r="D1332">
        <v>0.29612145824289998</v>
      </c>
      <c r="E1332">
        <v>0.133560750331676</v>
      </c>
    </row>
    <row r="1333" spans="2:5">
      <c r="B1333" t="s">
        <v>1341</v>
      </c>
      <c r="C1333">
        <v>-0.84562917142398897</v>
      </c>
      <c r="D1333">
        <v>-1.49232789474974</v>
      </c>
      <c r="E1333">
        <v>-0.78460029191866598</v>
      </c>
    </row>
    <row r="1334" spans="2:5">
      <c r="B1334" t="s">
        <v>1342</v>
      </c>
      <c r="C1334">
        <v>0</v>
      </c>
      <c r="D1334">
        <v>0</v>
      </c>
      <c r="E1334">
        <v>0</v>
      </c>
    </row>
    <row r="1335" spans="2:5">
      <c r="B1335" t="s">
        <v>1343</v>
      </c>
      <c r="C1335">
        <v>0</v>
      </c>
      <c r="D1335">
        <v>0</v>
      </c>
      <c r="E1335">
        <v>0</v>
      </c>
    </row>
    <row r="1336" spans="2:5">
      <c r="B1336" t="s">
        <v>1344</v>
      </c>
      <c r="C1336">
        <v>0</v>
      </c>
      <c r="D1336">
        <v>0</v>
      </c>
      <c r="E1336">
        <v>0</v>
      </c>
    </row>
    <row r="1337" spans="2:5">
      <c r="B1337" t="s">
        <v>1345</v>
      </c>
      <c r="C1337">
        <v>0</v>
      </c>
      <c r="D1337">
        <v>0</v>
      </c>
      <c r="E1337">
        <v>0</v>
      </c>
    </row>
    <row r="1338" spans="2:5">
      <c r="B1338" t="s">
        <v>1346</v>
      </c>
      <c r="C1338">
        <v>0</v>
      </c>
      <c r="D1338">
        <v>0</v>
      </c>
      <c r="E1338">
        <v>2.9682741939041101E-3</v>
      </c>
    </row>
    <row r="1339" spans="2:5">
      <c r="B1339" t="s">
        <v>1347</v>
      </c>
      <c r="C1339">
        <v>0</v>
      </c>
      <c r="D1339">
        <v>0</v>
      </c>
      <c r="E1339">
        <v>2.9682741939041101E-3</v>
      </c>
    </row>
    <row r="1340" spans="2:5">
      <c r="B1340" t="s">
        <v>1348</v>
      </c>
      <c r="C1340">
        <v>0</v>
      </c>
      <c r="D1340">
        <v>0</v>
      </c>
      <c r="E1340">
        <v>0</v>
      </c>
    </row>
    <row r="1341" spans="2:5">
      <c r="B1341" t="s">
        <v>1349</v>
      </c>
      <c r="C1341">
        <v>0</v>
      </c>
      <c r="D1341">
        <v>0</v>
      </c>
      <c r="E1341">
        <v>0</v>
      </c>
    </row>
    <row r="1342" spans="2:5">
      <c r="B1342" t="s">
        <v>1350</v>
      </c>
      <c r="C1342">
        <v>0</v>
      </c>
      <c r="D1342">
        <v>0</v>
      </c>
      <c r="E1342">
        <v>0</v>
      </c>
    </row>
    <row r="1343" spans="2:5">
      <c r="B1343" t="s">
        <v>1351</v>
      </c>
      <c r="C1343">
        <v>0</v>
      </c>
      <c r="D1343">
        <v>0</v>
      </c>
      <c r="E1343">
        <v>0</v>
      </c>
    </row>
    <row r="1344" spans="2:5">
      <c r="B1344" t="s">
        <v>1352</v>
      </c>
      <c r="C1344">
        <v>0</v>
      </c>
      <c r="D1344">
        <v>0</v>
      </c>
      <c r="E1344">
        <v>0</v>
      </c>
    </row>
    <row r="1345" spans="2:5">
      <c r="B1345" t="s">
        <v>1353</v>
      </c>
      <c r="C1345">
        <v>0</v>
      </c>
      <c r="D1345">
        <v>0</v>
      </c>
      <c r="E1345">
        <v>0</v>
      </c>
    </row>
    <row r="1346" spans="2:5">
      <c r="B1346" t="s">
        <v>1354</v>
      </c>
      <c r="C1346">
        <v>0</v>
      </c>
      <c r="D1346">
        <v>0</v>
      </c>
      <c r="E1346">
        <v>0</v>
      </c>
    </row>
    <row r="1347" spans="2:5">
      <c r="B1347" t="s">
        <v>1355</v>
      </c>
      <c r="C1347">
        <v>0</v>
      </c>
      <c r="D1347">
        <v>0</v>
      </c>
      <c r="E1347">
        <v>0</v>
      </c>
    </row>
    <row r="1348" spans="2:5">
      <c r="B1348" t="s">
        <v>1356</v>
      </c>
      <c r="C1348">
        <v>0.119802770725949</v>
      </c>
      <c r="D1348">
        <v>0.18507482549462201</v>
      </c>
      <c r="E1348">
        <v>0.24041034387906601</v>
      </c>
    </row>
    <row r="1349" spans="2:5">
      <c r="B1349" t="s">
        <v>1357</v>
      </c>
      <c r="C1349">
        <v>-0.38744726090092102</v>
      </c>
      <c r="D1349">
        <v>-0.450349321191927</v>
      </c>
      <c r="E1349">
        <v>-0.61141316389688805</v>
      </c>
    </row>
    <row r="1350" spans="2:5">
      <c r="B1350" t="s">
        <v>1358</v>
      </c>
      <c r="C1350">
        <v>0</v>
      </c>
      <c r="D1350">
        <v>0</v>
      </c>
      <c r="E1350">
        <v>0</v>
      </c>
    </row>
    <row r="1351" spans="2:5">
      <c r="B1351" t="s">
        <v>1359</v>
      </c>
      <c r="C1351">
        <v>0</v>
      </c>
      <c r="D1351">
        <v>0</v>
      </c>
      <c r="E1351">
        <v>0</v>
      </c>
    </row>
    <row r="1352" spans="2:5">
      <c r="B1352" t="s">
        <v>1360</v>
      </c>
      <c r="C1352">
        <v>0</v>
      </c>
      <c r="D1352">
        <v>0</v>
      </c>
      <c r="E1352">
        <v>0</v>
      </c>
    </row>
    <row r="1353" spans="2:5">
      <c r="B1353" t="s">
        <v>1361</v>
      </c>
      <c r="C1353">
        <v>0</v>
      </c>
      <c r="D1353">
        <v>0</v>
      </c>
      <c r="E1353">
        <v>0</v>
      </c>
    </row>
    <row r="1354" spans="2:5">
      <c r="B1354" t="s">
        <v>1362</v>
      </c>
      <c r="C1354">
        <v>2.6127204758264799E-2</v>
      </c>
      <c r="D1354">
        <v>8.6368645721838205E-3</v>
      </c>
      <c r="E1354">
        <v>2.0776263871505E-3</v>
      </c>
    </row>
    <row r="1355" spans="2:5">
      <c r="B1355" t="s">
        <v>1363</v>
      </c>
      <c r="C1355">
        <v>0</v>
      </c>
      <c r="D1355">
        <v>0</v>
      </c>
      <c r="E1355">
        <v>0</v>
      </c>
    </row>
    <row r="1356" spans="2:5">
      <c r="B1356" t="s">
        <v>1364</v>
      </c>
      <c r="C1356">
        <v>0</v>
      </c>
      <c r="D1356">
        <v>0</v>
      </c>
      <c r="E1356">
        <v>0</v>
      </c>
    </row>
    <row r="1357" spans="2:5">
      <c r="B1357" t="s">
        <v>1365</v>
      </c>
      <c r="C1357">
        <v>0</v>
      </c>
      <c r="D1357">
        <v>0</v>
      </c>
      <c r="E1357">
        <v>0</v>
      </c>
    </row>
    <row r="1358" spans="2:5">
      <c r="B1358" t="s">
        <v>1366</v>
      </c>
      <c r="C1358">
        <v>0</v>
      </c>
      <c r="D1358">
        <v>0</v>
      </c>
      <c r="E1358">
        <v>0</v>
      </c>
    </row>
    <row r="1359" spans="2:5">
      <c r="B1359" t="s">
        <v>1367</v>
      </c>
      <c r="C1359">
        <v>0</v>
      </c>
      <c r="D1359">
        <v>0</v>
      </c>
      <c r="E1359">
        <v>0</v>
      </c>
    </row>
    <row r="1360" spans="2:5">
      <c r="B1360" t="s">
        <v>1368</v>
      </c>
      <c r="C1360">
        <v>0</v>
      </c>
      <c r="D1360">
        <v>0</v>
      </c>
      <c r="E1360">
        <v>0</v>
      </c>
    </row>
    <row r="1361" spans="1:5">
      <c r="A1361" s="2">
        <v>30</v>
      </c>
      <c r="B1361" t="s">
        <v>1369</v>
      </c>
      <c r="C1361">
        <v>-2.0535873110670799</v>
      </c>
      <c r="D1361">
        <v>-2.6760921684766701</v>
      </c>
      <c r="E1361">
        <v>-2.2293340501060501</v>
      </c>
    </row>
    <row r="1362" spans="1:5">
      <c r="B1362" t="s">
        <v>1370</v>
      </c>
      <c r="C1362">
        <v>0</v>
      </c>
      <c r="D1362">
        <v>0</v>
      </c>
      <c r="E1362">
        <v>0</v>
      </c>
    </row>
    <row r="1363" spans="1:5">
      <c r="B1363" t="s">
        <v>1371</v>
      </c>
      <c r="C1363">
        <v>0</v>
      </c>
      <c r="D1363">
        <v>0</v>
      </c>
      <c r="E1363">
        <v>2.9682741947534199E-3</v>
      </c>
    </row>
    <row r="1364" spans="1:5">
      <c r="B1364" t="s">
        <v>1372</v>
      </c>
      <c r="C1364">
        <v>0</v>
      </c>
      <c r="D1364">
        <v>0</v>
      </c>
      <c r="E1364">
        <v>2.9682741947534199E-3</v>
      </c>
    </row>
    <row r="1365" spans="1:5">
      <c r="A1365" s="2">
        <v>6</v>
      </c>
      <c r="B1365" t="s">
        <v>1373</v>
      </c>
      <c r="C1365">
        <v>-1.115052617331</v>
      </c>
      <c r="D1365">
        <v>-1.5092402978058701</v>
      </c>
      <c r="E1365">
        <v>-1.2887423176646999</v>
      </c>
    </row>
    <row r="1366" spans="1:5">
      <c r="B1366" t="s">
        <v>1374</v>
      </c>
      <c r="C1366">
        <v>0</v>
      </c>
      <c r="D1366">
        <v>0</v>
      </c>
      <c r="E1366">
        <v>0</v>
      </c>
    </row>
    <row r="1367" spans="1:5">
      <c r="B1367" t="s">
        <v>1375</v>
      </c>
      <c r="C1367">
        <v>4.7793710929395798E-3</v>
      </c>
      <c r="D1367">
        <v>0.121842374680095</v>
      </c>
      <c r="E1367">
        <v>2.2260400967630399E-2</v>
      </c>
    </row>
    <row r="1368" spans="1:5">
      <c r="B1368" t="s">
        <v>1376</v>
      </c>
      <c r="C1368">
        <v>0</v>
      </c>
      <c r="D1368">
        <v>0</v>
      </c>
      <c r="E1368">
        <v>0</v>
      </c>
    </row>
    <row r="1369" spans="1:5">
      <c r="B1369" t="s">
        <v>1377</v>
      </c>
      <c r="C1369">
        <v>0</v>
      </c>
      <c r="D1369">
        <v>0</v>
      </c>
      <c r="E1369">
        <v>0</v>
      </c>
    </row>
    <row r="1370" spans="1:5">
      <c r="B1370" t="s">
        <v>1378</v>
      </c>
      <c r="C1370">
        <v>2.39366506647468E-2</v>
      </c>
      <c r="D1370">
        <v>2.3134353178071599E-2</v>
      </c>
      <c r="E1370">
        <v>3.1164395792817299E-2</v>
      </c>
    </row>
    <row r="1371" spans="1:5">
      <c r="B1371" t="s">
        <v>1379</v>
      </c>
      <c r="C1371">
        <v>-2.3936650653805101E-2</v>
      </c>
      <c r="D1371">
        <v>-2.31343531542187E-2</v>
      </c>
      <c r="E1371">
        <v>-3.11643957797859E-2</v>
      </c>
    </row>
    <row r="1372" spans="1:5">
      <c r="B1372" t="s">
        <v>1380</v>
      </c>
      <c r="C1372">
        <v>0</v>
      </c>
      <c r="D1372">
        <v>0</v>
      </c>
      <c r="E1372">
        <v>0</v>
      </c>
    </row>
    <row r="1373" spans="1:5">
      <c r="B1373" t="s">
        <v>1381</v>
      </c>
      <c r="C1373">
        <v>0</v>
      </c>
      <c r="D1373">
        <v>0</v>
      </c>
      <c r="E1373">
        <v>0</v>
      </c>
    </row>
    <row r="1374" spans="1:5">
      <c r="B1374" t="s">
        <v>1382</v>
      </c>
      <c r="C1374">
        <v>0</v>
      </c>
      <c r="D1374">
        <v>0</v>
      </c>
      <c r="E1374">
        <v>0</v>
      </c>
    </row>
    <row r="1375" spans="1:5">
      <c r="B1375" t="s">
        <v>1383</v>
      </c>
      <c r="C1375">
        <v>0</v>
      </c>
      <c r="D1375">
        <v>0</v>
      </c>
      <c r="E1375">
        <v>0</v>
      </c>
    </row>
    <row r="1376" spans="1:5">
      <c r="B1376" t="s">
        <v>1384</v>
      </c>
      <c r="C1376">
        <v>0</v>
      </c>
      <c r="D1376">
        <v>0</v>
      </c>
      <c r="E1376">
        <v>0</v>
      </c>
    </row>
    <row r="1377" spans="2:5">
      <c r="B1377" t="s">
        <v>1385</v>
      </c>
      <c r="C1377">
        <v>0</v>
      </c>
      <c r="D1377">
        <v>0</v>
      </c>
      <c r="E1377">
        <v>0</v>
      </c>
    </row>
    <row r="1378" spans="2:5">
      <c r="B1378" t="s">
        <v>1386</v>
      </c>
      <c r="C1378">
        <v>0</v>
      </c>
      <c r="D1378">
        <v>0</v>
      </c>
      <c r="E1378">
        <v>0</v>
      </c>
    </row>
    <row r="1379" spans="2:5">
      <c r="B1379" t="s">
        <v>1387</v>
      </c>
      <c r="C1379">
        <v>0</v>
      </c>
      <c r="D1379">
        <v>0</v>
      </c>
      <c r="E1379">
        <v>0</v>
      </c>
    </row>
    <row r="1380" spans="2:5">
      <c r="B1380" t="s">
        <v>1388</v>
      </c>
      <c r="C1380">
        <v>0</v>
      </c>
      <c r="D1380">
        <v>0</v>
      </c>
      <c r="E1380">
        <v>0</v>
      </c>
    </row>
    <row r="1381" spans="2:5">
      <c r="B1381" t="s">
        <v>1389</v>
      </c>
      <c r="C1381">
        <v>0</v>
      </c>
      <c r="D1381">
        <v>0</v>
      </c>
      <c r="E1381">
        <v>0</v>
      </c>
    </row>
    <row r="1382" spans="2:5">
      <c r="B1382" t="s">
        <v>1390</v>
      </c>
      <c r="C1382">
        <v>2.6764449001353899E-2</v>
      </c>
      <c r="D1382">
        <v>8.0201407986526495E-3</v>
      </c>
      <c r="E1382">
        <v>1.33514396894352E-3</v>
      </c>
    </row>
    <row r="1383" spans="2:5">
      <c r="B1383" t="s">
        <v>1391</v>
      </c>
      <c r="C1383">
        <v>0</v>
      </c>
      <c r="D1383">
        <v>0</v>
      </c>
      <c r="E1383">
        <v>0</v>
      </c>
    </row>
    <row r="1384" spans="2:5">
      <c r="B1384" t="s">
        <v>1392</v>
      </c>
      <c r="C1384">
        <v>7.9656102792796502E-2</v>
      </c>
      <c r="D1384">
        <v>2.46771461056596E-2</v>
      </c>
      <c r="E1384">
        <v>4.7479143253781296E-3</v>
      </c>
    </row>
    <row r="1385" spans="2:5">
      <c r="B1385" t="s">
        <v>1393</v>
      </c>
      <c r="C1385">
        <v>0</v>
      </c>
      <c r="D1385">
        <v>0</v>
      </c>
      <c r="E1385">
        <v>0</v>
      </c>
    </row>
    <row r="1386" spans="2:5">
      <c r="B1386" t="s">
        <v>1394</v>
      </c>
      <c r="C1386">
        <v>0</v>
      </c>
      <c r="D1386">
        <v>0</v>
      </c>
      <c r="E1386">
        <v>0</v>
      </c>
    </row>
    <row r="1387" spans="2:5">
      <c r="B1387" t="s">
        <v>1395</v>
      </c>
      <c r="C1387">
        <v>0</v>
      </c>
      <c r="D1387">
        <v>0</v>
      </c>
      <c r="E1387">
        <v>0</v>
      </c>
    </row>
    <row r="1388" spans="2:5">
      <c r="B1388" t="s">
        <v>1396</v>
      </c>
      <c r="C1388">
        <v>0</v>
      </c>
      <c r="D1388">
        <v>0</v>
      </c>
      <c r="E1388">
        <v>0</v>
      </c>
    </row>
    <row r="1389" spans="2:5">
      <c r="B1389" t="s">
        <v>1397</v>
      </c>
      <c r="C1389">
        <v>0</v>
      </c>
      <c r="D1389">
        <v>0</v>
      </c>
      <c r="E1389">
        <v>0</v>
      </c>
    </row>
    <row r="1390" spans="2:5">
      <c r="B1390" t="s">
        <v>1398</v>
      </c>
      <c r="C1390">
        <v>0</v>
      </c>
      <c r="D1390">
        <v>0</v>
      </c>
      <c r="E1390">
        <v>0</v>
      </c>
    </row>
    <row r="1391" spans="2:5">
      <c r="B1391" t="s">
        <v>1399</v>
      </c>
      <c r="C1391">
        <v>0</v>
      </c>
      <c r="D1391">
        <v>0</v>
      </c>
      <c r="E1391">
        <v>0</v>
      </c>
    </row>
    <row r="1392" spans="2:5">
      <c r="B1392" t="s">
        <v>1400</v>
      </c>
      <c r="C1392">
        <v>0</v>
      </c>
      <c r="D1392">
        <v>0</v>
      </c>
      <c r="E1392">
        <v>0</v>
      </c>
    </row>
    <row r="1393" spans="2:5">
      <c r="B1393" t="s">
        <v>1401</v>
      </c>
      <c r="C1393">
        <v>0</v>
      </c>
      <c r="D1393">
        <v>0</v>
      </c>
      <c r="E1393">
        <v>0</v>
      </c>
    </row>
    <row r="1394" spans="2:5">
      <c r="B1394" t="s">
        <v>1402</v>
      </c>
      <c r="C1394">
        <v>0</v>
      </c>
      <c r="D1394">
        <v>0</v>
      </c>
      <c r="E1394">
        <v>0</v>
      </c>
    </row>
    <row r="1395" spans="2:5">
      <c r="B1395" t="s">
        <v>1403</v>
      </c>
      <c r="C1395">
        <v>0</v>
      </c>
      <c r="D1395">
        <v>0</v>
      </c>
      <c r="E1395">
        <v>0</v>
      </c>
    </row>
    <row r="1396" spans="2:5">
      <c r="B1396" t="s">
        <v>1404</v>
      </c>
      <c r="C1396">
        <v>0</v>
      </c>
      <c r="D1396">
        <v>0</v>
      </c>
      <c r="E1396">
        <v>0</v>
      </c>
    </row>
    <row r="1397" spans="2:5">
      <c r="B1397" t="s">
        <v>1405</v>
      </c>
      <c r="C1397">
        <v>0</v>
      </c>
      <c r="D1397">
        <v>0</v>
      </c>
      <c r="E1397">
        <v>0</v>
      </c>
    </row>
    <row r="1398" spans="2:5">
      <c r="B1398" t="s">
        <v>1406</v>
      </c>
      <c r="C1398">
        <v>0</v>
      </c>
      <c r="D1398">
        <v>0</v>
      </c>
      <c r="E1398">
        <v>0</v>
      </c>
    </row>
    <row r="1399" spans="2:5">
      <c r="B1399" t="s">
        <v>1407</v>
      </c>
      <c r="C1399">
        <v>0</v>
      </c>
      <c r="D1399">
        <v>0</v>
      </c>
      <c r="E1399">
        <v>0</v>
      </c>
    </row>
    <row r="1400" spans="2:5">
      <c r="B1400" t="s">
        <v>1408</v>
      </c>
      <c r="C1400">
        <v>0</v>
      </c>
      <c r="D1400">
        <v>0</v>
      </c>
      <c r="E1400">
        <v>0</v>
      </c>
    </row>
    <row r="1401" spans="2:5">
      <c r="B1401" t="s">
        <v>1409</v>
      </c>
      <c r="C1401">
        <v>0</v>
      </c>
      <c r="D1401">
        <v>0</v>
      </c>
      <c r="E1401">
        <v>0</v>
      </c>
    </row>
    <row r="1402" spans="2:5">
      <c r="B1402" t="s">
        <v>1410</v>
      </c>
      <c r="C1402">
        <v>0</v>
      </c>
      <c r="D1402">
        <v>0</v>
      </c>
      <c r="E1402">
        <v>0</v>
      </c>
    </row>
    <row r="1403" spans="2:5">
      <c r="B1403" t="s">
        <v>1411</v>
      </c>
      <c r="C1403">
        <v>0</v>
      </c>
      <c r="D1403">
        <v>0</v>
      </c>
      <c r="E1403">
        <v>0</v>
      </c>
    </row>
    <row r="1404" spans="2:5">
      <c r="B1404" t="s">
        <v>1412</v>
      </c>
      <c r="C1404">
        <v>0</v>
      </c>
      <c r="D1404">
        <v>0</v>
      </c>
      <c r="E1404">
        <v>0</v>
      </c>
    </row>
    <row r="1405" spans="2:5">
      <c r="B1405" t="s">
        <v>1413</v>
      </c>
      <c r="C1405">
        <v>0</v>
      </c>
      <c r="D1405">
        <v>0</v>
      </c>
      <c r="E1405">
        <v>0</v>
      </c>
    </row>
    <row r="1406" spans="2:5">
      <c r="B1406" t="s">
        <v>1414</v>
      </c>
      <c r="C1406">
        <v>0</v>
      </c>
      <c r="D1406">
        <v>0</v>
      </c>
      <c r="E1406">
        <v>0</v>
      </c>
    </row>
    <row r="1407" spans="2:5">
      <c r="B1407" t="s">
        <v>1415</v>
      </c>
      <c r="C1407">
        <v>0</v>
      </c>
      <c r="D1407">
        <v>0</v>
      </c>
      <c r="E1407">
        <v>0</v>
      </c>
    </row>
    <row r="1408" spans="2:5">
      <c r="B1408" t="s">
        <v>1416</v>
      </c>
      <c r="C1408">
        <v>0</v>
      </c>
      <c r="D1408">
        <v>0</v>
      </c>
      <c r="E1408">
        <v>0</v>
      </c>
    </row>
    <row r="1409" spans="1:6">
      <c r="B1409" t="s">
        <v>1417</v>
      </c>
      <c r="C1409">
        <v>0</v>
      </c>
      <c r="D1409">
        <v>0</v>
      </c>
      <c r="E1409">
        <v>0</v>
      </c>
    </row>
    <row r="1410" spans="1:6">
      <c r="B1410" t="s">
        <v>1418</v>
      </c>
      <c r="C1410">
        <v>0</v>
      </c>
      <c r="D1410">
        <v>0</v>
      </c>
      <c r="E1410">
        <v>0</v>
      </c>
    </row>
    <row r="1411" spans="1:6">
      <c r="B1411" t="s">
        <v>0</v>
      </c>
      <c r="C1411">
        <v>0</v>
      </c>
      <c r="D1411">
        <v>0</v>
      </c>
      <c r="E1411">
        <v>0</v>
      </c>
    </row>
    <row r="1412" spans="1:6">
      <c r="B1412" t="s">
        <v>1</v>
      </c>
      <c r="C1412">
        <v>0</v>
      </c>
      <c r="D1412">
        <v>0</v>
      </c>
      <c r="E1412">
        <v>0</v>
      </c>
    </row>
    <row r="1413" spans="1:6">
      <c r="B1413" t="s">
        <v>2</v>
      </c>
      <c r="C1413">
        <v>0</v>
      </c>
      <c r="D1413">
        <v>0</v>
      </c>
      <c r="E1413">
        <v>0</v>
      </c>
    </row>
    <row r="1414" spans="1:6">
      <c r="B1414" t="s">
        <v>3</v>
      </c>
      <c r="C1414">
        <v>0</v>
      </c>
      <c r="D1414">
        <v>0</v>
      </c>
      <c r="E1414">
        <v>0</v>
      </c>
    </row>
    <row r="1415" spans="1:6">
      <c r="B1415" t="s">
        <v>4</v>
      </c>
      <c r="C1415">
        <v>0</v>
      </c>
      <c r="D1415">
        <v>0</v>
      </c>
      <c r="E1415">
        <v>0</v>
      </c>
    </row>
    <row r="1416" spans="1:6">
      <c r="B1416" t="s">
        <v>5</v>
      </c>
      <c r="C1416">
        <v>0</v>
      </c>
      <c r="D1416">
        <v>0</v>
      </c>
      <c r="E1416">
        <v>0</v>
      </c>
    </row>
    <row r="1417" spans="1:6">
      <c r="B1417" t="s">
        <v>1419</v>
      </c>
      <c r="C1417">
        <v>8.4116846159806399E-2</v>
      </c>
      <c r="D1417">
        <v>8.01996702017546E-2</v>
      </c>
      <c r="E1417">
        <v>0.17214665935794601</v>
      </c>
    </row>
    <row r="1418" spans="1:6">
      <c r="B1418" t="s">
        <v>1420</v>
      </c>
      <c r="C1418">
        <v>2.23692587630992</v>
      </c>
      <c r="D1418">
        <v>1.7374655040567299</v>
      </c>
      <c r="E1418">
        <v>1.6554791929486099</v>
      </c>
    </row>
    <row r="1419" spans="1:6">
      <c r="B1419" t="s">
        <v>1421</v>
      </c>
      <c r="C1419">
        <v>206</v>
      </c>
      <c r="D1419">
        <v>192</v>
      </c>
      <c r="E1419">
        <v>214</v>
      </c>
    </row>
    <row r="1421" spans="1:6">
      <c r="A1421" s="3" t="s">
        <v>1425</v>
      </c>
    </row>
    <row r="1423" spans="1:6">
      <c r="D1423" t="s">
        <v>1422</v>
      </c>
      <c r="E1423" t="s">
        <v>1423</v>
      </c>
      <c r="F1423" t="s">
        <v>1424</v>
      </c>
    </row>
    <row r="1424" spans="1:6">
      <c r="A1424" s="1" t="s">
        <v>1430</v>
      </c>
      <c r="B1424" s="2">
        <v>1</v>
      </c>
      <c r="C1424" t="s">
        <v>367</v>
      </c>
      <c r="D1424">
        <v>0</v>
      </c>
      <c r="E1424">
        <v>0</v>
      </c>
      <c r="F1424">
        <v>0</v>
      </c>
    </row>
    <row r="1425" spans="1:6">
      <c r="B1425" s="2">
        <v>2</v>
      </c>
      <c r="C1425" t="s">
        <v>857</v>
      </c>
      <c r="D1425">
        <v>5.3939657919912598</v>
      </c>
      <c r="E1425">
        <v>7.3225714353513904</v>
      </c>
      <c r="F1425">
        <v>6.0733006021292804</v>
      </c>
    </row>
    <row r="1426" spans="1:6">
      <c r="B1426" s="2">
        <v>3</v>
      </c>
      <c r="C1426" t="s">
        <v>142</v>
      </c>
      <c r="D1426">
        <v>1.1102732462557201</v>
      </c>
      <c r="E1426">
        <v>1.5076982971927699</v>
      </c>
      <c r="F1426">
        <v>1.2664819166872201</v>
      </c>
    </row>
    <row r="1427" spans="1:6">
      <c r="B1427" s="2">
        <v>4</v>
      </c>
      <c r="C1427" t="s">
        <v>87</v>
      </c>
      <c r="D1427">
        <v>0</v>
      </c>
      <c r="E1427">
        <v>0</v>
      </c>
      <c r="F1427">
        <v>0</v>
      </c>
    </row>
    <row r="1428" spans="1:6">
      <c r="B1428" s="2">
        <v>5</v>
      </c>
      <c r="C1428" t="s">
        <v>327</v>
      </c>
      <c r="D1428">
        <v>1.11027324624755</v>
      </c>
      <c r="E1428">
        <v>1.50769829717884</v>
      </c>
      <c r="F1428">
        <v>1.2664819167034</v>
      </c>
    </row>
    <row r="1429" spans="1:6">
      <c r="B1429" s="2">
        <v>6</v>
      </c>
      <c r="C1429" t="s">
        <v>1373</v>
      </c>
      <c r="D1429">
        <v>-1.115052617331</v>
      </c>
      <c r="E1429">
        <v>-1.5092402978058701</v>
      </c>
      <c r="F1429">
        <v>-1.2887423176646999</v>
      </c>
    </row>
    <row r="1430" spans="1:6">
      <c r="B1430" s="2">
        <v>7</v>
      </c>
      <c r="C1430" t="s">
        <v>30</v>
      </c>
      <c r="D1430">
        <v>0</v>
      </c>
      <c r="E1430">
        <v>0</v>
      </c>
      <c r="F1430">
        <v>0</v>
      </c>
    </row>
    <row r="1431" spans="1:6">
      <c r="B1431" s="2">
        <v>8</v>
      </c>
      <c r="C1431" t="s">
        <v>353</v>
      </c>
      <c r="D1431">
        <v>0</v>
      </c>
      <c r="E1431">
        <v>0</v>
      </c>
      <c r="F1431">
        <v>0</v>
      </c>
    </row>
    <row r="1432" spans="1:6">
      <c r="B1432" s="2">
        <v>9</v>
      </c>
      <c r="C1432" t="s">
        <v>568</v>
      </c>
      <c r="D1432">
        <v>0</v>
      </c>
      <c r="E1432">
        <v>0</v>
      </c>
      <c r="F1432">
        <v>0</v>
      </c>
    </row>
    <row r="1433" spans="1:6">
      <c r="B1433" s="2">
        <v>10</v>
      </c>
      <c r="C1433" t="s">
        <v>124</v>
      </c>
      <c r="D1433">
        <v>9.2025096246261509</v>
      </c>
      <c r="E1433">
        <v>10.6908910717378</v>
      </c>
      <c r="F1433">
        <v>9.7662898621579792</v>
      </c>
    </row>
    <row r="1434" spans="1:6">
      <c r="B1434" s="2">
        <v>11</v>
      </c>
      <c r="C1434" t="s">
        <v>102</v>
      </c>
      <c r="D1434">
        <v>9.2025096246273392</v>
      </c>
      <c r="E1434">
        <v>10.6908910717311</v>
      </c>
      <c r="F1434">
        <v>9.7662898621610506</v>
      </c>
    </row>
    <row r="1435" spans="1:6">
      <c r="A1435" s="1" t="s">
        <v>1431</v>
      </c>
      <c r="B1435" s="2">
        <v>12</v>
      </c>
      <c r="C1435" t="s">
        <v>561</v>
      </c>
      <c r="D1435">
        <v>-8.8494737774088907</v>
      </c>
      <c r="E1435">
        <v>-9.7655134693092105</v>
      </c>
      <c r="F1435">
        <v>-9.0708793394853693</v>
      </c>
    </row>
    <row r="1436" spans="1:6">
      <c r="B1436" s="2">
        <v>13</v>
      </c>
      <c r="C1436" t="s">
        <v>606</v>
      </c>
      <c r="D1436">
        <v>0.76374266113945399</v>
      </c>
      <c r="E1436">
        <v>2.3134457434519602</v>
      </c>
      <c r="F1436">
        <v>0.96757626842018996</v>
      </c>
    </row>
    <row r="1437" spans="1:6">
      <c r="B1437" s="2">
        <v>14</v>
      </c>
      <c r="C1437" t="s">
        <v>269</v>
      </c>
      <c r="D1437">
        <v>0.76374266113945399</v>
      </c>
      <c r="E1437">
        <v>2.31344574345195</v>
      </c>
      <c r="F1437">
        <v>0.96757626842018996</v>
      </c>
    </row>
    <row r="1438" spans="1:6">
      <c r="B1438" s="2">
        <v>15</v>
      </c>
      <c r="C1438" t="s">
        <v>215</v>
      </c>
      <c r="D1438">
        <v>0.76374266114265799</v>
      </c>
      <c r="E1438">
        <v>2.3134457434434799</v>
      </c>
      <c r="F1438">
        <v>0.96757626842423905</v>
      </c>
    </row>
    <row r="1439" spans="1:6">
      <c r="B1439" s="2">
        <v>15</v>
      </c>
      <c r="C1439" t="s">
        <v>216</v>
      </c>
      <c r="D1439">
        <v>0.76374266114265799</v>
      </c>
      <c r="E1439">
        <v>2.3134457434434799</v>
      </c>
      <c r="F1439">
        <v>0.96757626842423905</v>
      </c>
    </row>
    <row r="1440" spans="1:6">
      <c r="B1440" s="2"/>
      <c r="D1440">
        <f>SUM(D1438:D1439)</f>
        <v>1.527485322285316</v>
      </c>
      <c r="E1440">
        <f t="shared" ref="E1440:F1440" si="0">SUM(E1438:E1439)</f>
        <v>4.6268914868869597</v>
      </c>
      <c r="F1440">
        <f t="shared" si="0"/>
        <v>1.9351525368484781</v>
      </c>
    </row>
    <row r="1441" spans="1:6">
      <c r="B1441" s="2">
        <v>16</v>
      </c>
      <c r="C1441" t="s">
        <v>463</v>
      </c>
      <c r="D1441">
        <v>0.76374266114265799</v>
      </c>
      <c r="E1441">
        <v>2.3134457434434799</v>
      </c>
      <c r="F1441">
        <v>0.96757626842423905</v>
      </c>
    </row>
    <row r="1442" spans="1:6">
      <c r="B1442" s="2">
        <v>17</v>
      </c>
      <c r="C1442" t="s">
        <v>217</v>
      </c>
      <c r="D1442">
        <v>0</v>
      </c>
      <c r="E1442">
        <v>0</v>
      </c>
      <c r="F1442">
        <v>2.9682741939041101E-3</v>
      </c>
    </row>
    <row r="1443" spans="1:6">
      <c r="B1443" s="2">
        <v>18</v>
      </c>
      <c r="C1443" t="s">
        <v>1333</v>
      </c>
      <c r="D1443">
        <v>0</v>
      </c>
      <c r="E1443">
        <v>0</v>
      </c>
      <c r="F1443">
        <v>0</v>
      </c>
    </row>
    <row r="1444" spans="1:6">
      <c r="B1444" s="2">
        <v>19</v>
      </c>
      <c r="C1444" t="s">
        <v>271</v>
      </c>
      <c r="D1444">
        <v>0</v>
      </c>
      <c r="E1444">
        <v>0</v>
      </c>
      <c r="F1444">
        <v>0</v>
      </c>
    </row>
    <row r="1445" spans="1:6">
      <c r="B1445" s="2">
        <v>20</v>
      </c>
      <c r="C1445" t="s">
        <v>347</v>
      </c>
      <c r="D1445">
        <v>0.27083074502587301</v>
      </c>
      <c r="E1445">
        <v>5.1824596340617597E-2</v>
      </c>
      <c r="F1445">
        <v>5.7580877290933898E-2</v>
      </c>
    </row>
    <row r="1446" spans="1:6">
      <c r="A1446" s="1" t="s">
        <v>1432</v>
      </c>
      <c r="B1446" s="2">
        <v>21</v>
      </c>
      <c r="C1446" t="s">
        <v>516</v>
      </c>
      <c r="D1446">
        <v>1.80436995152</v>
      </c>
      <c r="E1446">
        <v>4.1077570426970302</v>
      </c>
      <c r="F1446">
        <v>1.8063413563195201</v>
      </c>
    </row>
    <row r="1447" spans="1:6">
      <c r="B1447" s="2">
        <v>22</v>
      </c>
      <c r="C1447" t="s">
        <v>363</v>
      </c>
      <c r="D1447">
        <v>0</v>
      </c>
      <c r="E1447">
        <v>0</v>
      </c>
      <c r="F1447">
        <v>0</v>
      </c>
    </row>
    <row r="1448" spans="1:6">
      <c r="B1448" s="2">
        <v>23</v>
      </c>
      <c r="C1448" t="s">
        <v>145</v>
      </c>
      <c r="D1448">
        <v>0</v>
      </c>
      <c r="E1448">
        <v>0</v>
      </c>
      <c r="F1448">
        <v>0</v>
      </c>
    </row>
    <row r="1449" spans="1:6">
      <c r="B1449" s="2">
        <v>24</v>
      </c>
      <c r="C1449" t="s">
        <v>144</v>
      </c>
      <c r="D1449">
        <v>0</v>
      </c>
      <c r="E1449">
        <v>0</v>
      </c>
      <c r="F1449">
        <v>0</v>
      </c>
    </row>
    <row r="1450" spans="1:6">
      <c r="B1450" s="2">
        <v>25</v>
      </c>
      <c r="C1450" t="s">
        <v>143</v>
      </c>
      <c r="D1450">
        <v>0</v>
      </c>
      <c r="E1450">
        <v>0</v>
      </c>
      <c r="F1450">
        <v>0</v>
      </c>
    </row>
    <row r="1451" spans="1:6">
      <c r="B1451" s="2">
        <v>26</v>
      </c>
      <c r="C1451" t="s">
        <v>632</v>
      </c>
      <c r="D1451">
        <v>-4.28369254574375</v>
      </c>
      <c r="E1451">
        <v>-5.8148731381424499</v>
      </c>
      <c r="F1451">
        <v>-4.8068186854396799</v>
      </c>
    </row>
    <row r="1452" spans="1:6">
      <c r="B1452" s="2">
        <v>27</v>
      </c>
      <c r="C1452" t="s">
        <v>624</v>
      </c>
      <c r="D1452">
        <v>1.7923152858542699</v>
      </c>
      <c r="E1452">
        <v>2.4845369354549098</v>
      </c>
      <c r="F1452">
        <v>2.0830095551970098</v>
      </c>
    </row>
    <row r="1453" spans="1:6">
      <c r="B1453" s="2">
        <v>28</v>
      </c>
      <c r="C1453" t="s">
        <v>46</v>
      </c>
      <c r="D1453">
        <v>-2.0535873110653702</v>
      </c>
      <c r="E1453">
        <v>-2.6760921684738199</v>
      </c>
      <c r="F1453">
        <v>-2.2293340501047401</v>
      </c>
    </row>
    <row r="1454" spans="1:6">
      <c r="B1454" s="2">
        <v>29</v>
      </c>
      <c r="C1454" t="s">
        <v>103</v>
      </c>
      <c r="D1454">
        <v>-2.2301052346732</v>
      </c>
      <c r="E1454">
        <v>-3.1387809696676601</v>
      </c>
      <c r="F1454">
        <v>-2.57748463533704</v>
      </c>
    </row>
    <row r="1455" spans="1:6">
      <c r="A1455" s="1" t="s">
        <v>1433</v>
      </c>
      <c r="B1455" s="2">
        <v>30</v>
      </c>
      <c r="C1455" t="s">
        <v>1369</v>
      </c>
      <c r="D1455">
        <v>-2.0535873110670799</v>
      </c>
      <c r="E1455">
        <v>-2.6760921684766701</v>
      </c>
      <c r="F1455">
        <v>-2.2293340501060501</v>
      </c>
    </row>
    <row r="1456" spans="1:6">
      <c r="B1456" s="2">
        <v>31</v>
      </c>
      <c r="C1456" t="s">
        <v>559</v>
      </c>
      <c r="D1456">
        <v>0</v>
      </c>
      <c r="E1456">
        <v>0</v>
      </c>
      <c r="F1456">
        <v>0</v>
      </c>
    </row>
    <row r="1457" spans="2:6">
      <c r="B1457" s="2">
        <v>32</v>
      </c>
      <c r="C1457" t="s">
        <v>492</v>
      </c>
      <c r="D1457">
        <v>0</v>
      </c>
      <c r="E1457">
        <v>0</v>
      </c>
      <c r="F1457">
        <v>0</v>
      </c>
    </row>
    <row r="1458" spans="2:6">
      <c r="B1458" s="2">
        <v>33</v>
      </c>
      <c r="C1458" t="s">
        <v>270</v>
      </c>
      <c r="D1458">
        <v>3.33185527380471</v>
      </c>
      <c r="E1458">
        <v>8.7346485295932101</v>
      </c>
      <c r="F1458">
        <v>3.7444621673604601</v>
      </c>
    </row>
    <row r="1459" spans="2:6">
      <c r="B1459" s="2">
        <v>34</v>
      </c>
      <c r="C1459" t="s">
        <v>272</v>
      </c>
      <c r="D1459">
        <v>3.33185527380471</v>
      </c>
      <c r="E1459">
        <v>8.7346485295932101</v>
      </c>
      <c r="F1459">
        <v>3.7444621673604601</v>
      </c>
    </row>
    <row r="1460" spans="2:6">
      <c r="B1460" s="2">
        <v>35</v>
      </c>
      <c r="C1460" t="s">
        <v>273</v>
      </c>
      <c r="D1460">
        <v>1.6659276369023499</v>
      </c>
      <c r="E1460">
        <v>4.3673242647965997</v>
      </c>
      <c r="F1460">
        <v>1.8722310836802301</v>
      </c>
    </row>
    <row r="1461" spans="2:6">
      <c r="B1461" s="2">
        <v>36</v>
      </c>
      <c r="C1461" t="s">
        <v>274</v>
      </c>
      <c r="D1461">
        <v>8.3296381845185401</v>
      </c>
      <c r="E1461">
        <v>21.836621323973802</v>
      </c>
      <c r="F1461">
        <v>9.3611554183954002</v>
      </c>
    </row>
    <row r="1462" spans="2:6">
      <c r="B1462" s="4" t="s">
        <v>6</v>
      </c>
      <c r="D1462">
        <v>2.23692587630992</v>
      </c>
      <c r="E1462">
        <v>1.7374655040567299</v>
      </c>
      <c r="F1462">
        <v>1.65547919294860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221"/>
  <sheetViews>
    <sheetView topLeftCell="A36" zoomScaleNormal="100" workbookViewId="0">
      <selection activeCell="D68" sqref="D68"/>
    </sheetView>
  </sheetViews>
  <sheetFormatPr defaultRowHeight="12.75"/>
  <cols>
    <col min="1" max="2" width="9.140625" style="5"/>
    <col min="3" max="3" width="10" style="5" customWidth="1"/>
    <col min="4" max="7" width="9.140625" style="5"/>
    <col min="8" max="8" width="9.140625" style="25"/>
    <col min="9" max="16384" width="9.140625" style="5"/>
  </cols>
  <sheetData>
    <row r="1" spans="1:15">
      <c r="A1" s="32" t="s">
        <v>1489</v>
      </c>
      <c r="B1" s="32"/>
      <c r="C1" s="32"/>
      <c r="D1" s="32"/>
      <c r="E1" s="32"/>
      <c r="F1" s="32"/>
      <c r="G1" s="32"/>
    </row>
    <row r="2" spans="1:15">
      <c r="A2" s="23" t="s">
        <v>1475</v>
      </c>
      <c r="B2" s="23" t="s">
        <v>1476</v>
      </c>
      <c r="C2" s="23" t="s">
        <v>1477</v>
      </c>
      <c r="D2" s="39" t="s">
        <v>1478</v>
      </c>
      <c r="E2" s="39"/>
      <c r="F2" s="39"/>
      <c r="G2" s="24"/>
    </row>
    <row r="3" spans="1:15">
      <c r="A3" s="18" t="s">
        <v>1479</v>
      </c>
      <c r="B3" s="17"/>
      <c r="C3" s="17"/>
      <c r="D3" s="17"/>
      <c r="E3" s="17"/>
      <c r="F3" s="17"/>
      <c r="G3" s="17"/>
    </row>
    <row r="4" spans="1:15">
      <c r="D4" s="5" t="s">
        <v>8</v>
      </c>
      <c r="E4" s="5" t="s">
        <v>7</v>
      </c>
      <c r="F4" s="5" t="s">
        <v>9</v>
      </c>
      <c r="G4" s="29" t="s">
        <v>1442</v>
      </c>
      <c r="H4" s="30" t="s">
        <v>1443</v>
      </c>
    </row>
    <row r="5" spans="1:15">
      <c r="A5" s="5" t="s">
        <v>1430</v>
      </c>
      <c r="B5" s="5">
        <v>1</v>
      </c>
      <c r="C5" s="5" t="s">
        <v>1484</v>
      </c>
      <c r="D5" s="5">
        <v>0</v>
      </c>
      <c r="E5" s="5">
        <v>0</v>
      </c>
      <c r="F5" s="5">
        <v>0</v>
      </c>
      <c r="G5" s="5">
        <f>STDEV(D5:F5)</f>
        <v>0</v>
      </c>
      <c r="H5" s="26">
        <v>0.28843005558295526</v>
      </c>
      <c r="O5" s="6"/>
    </row>
    <row r="6" spans="1:15">
      <c r="B6" s="5">
        <v>2</v>
      </c>
      <c r="C6" s="7" t="s">
        <v>1444</v>
      </c>
      <c r="D6" s="5">
        <v>4.1445137879511602</v>
      </c>
      <c r="E6" s="5">
        <v>6.3014649049233098</v>
      </c>
      <c r="F6" s="5">
        <v>4.9698054347812199</v>
      </c>
      <c r="G6" s="5">
        <f t="shared" ref="G6:G38" si="0">STDEV(D6:F6)</f>
        <v>1.0883367560758332</v>
      </c>
      <c r="H6" s="27"/>
      <c r="O6" s="6"/>
    </row>
    <row r="7" spans="1:15">
      <c r="B7" s="12" t="s">
        <v>1486</v>
      </c>
      <c r="C7" s="7" t="s">
        <v>1445</v>
      </c>
      <c r="D7" s="5">
        <v>0.84931756563322403</v>
      </c>
      <c r="E7" s="5">
        <v>1.2943805396227199</v>
      </c>
      <c r="F7" s="5">
        <v>1.0284081695327092</v>
      </c>
      <c r="G7" s="5">
        <f t="shared" si="0"/>
        <v>0.22394039269143026</v>
      </c>
      <c r="H7" s="27"/>
      <c r="O7" s="6"/>
    </row>
    <row r="8" spans="1:15">
      <c r="B8" s="5">
        <v>5</v>
      </c>
      <c r="C8" s="8" t="s">
        <v>1446</v>
      </c>
      <c r="D8" s="5">
        <v>0.849317565645337</v>
      </c>
      <c r="E8" s="5">
        <v>1.2943805396418799</v>
      </c>
      <c r="F8" s="5">
        <v>1.0284081695337599</v>
      </c>
      <c r="G8" s="5">
        <f t="shared" si="0"/>
        <v>0.22394039269587579</v>
      </c>
      <c r="H8" s="27"/>
      <c r="O8" s="6"/>
    </row>
    <row r="9" spans="1:15">
      <c r="B9" s="5">
        <v>6</v>
      </c>
      <c r="C9" s="7" t="s">
        <v>1447</v>
      </c>
      <c r="D9" s="5">
        <v>0.86146925199272695</v>
      </c>
      <c r="E9" s="5">
        <v>1.2986407044369701</v>
      </c>
      <c r="F9" s="5">
        <v>1.0854403671376101</v>
      </c>
      <c r="G9" s="5">
        <f t="shared" si="0"/>
        <v>0.21860783878748621</v>
      </c>
      <c r="H9" s="27"/>
      <c r="O9" s="6"/>
    </row>
    <row r="10" spans="1:15">
      <c r="B10" s="12" t="s">
        <v>1487</v>
      </c>
      <c r="C10" s="5" t="s">
        <v>1448</v>
      </c>
      <c r="D10" s="5">
        <v>0</v>
      </c>
      <c r="E10" s="5">
        <v>0</v>
      </c>
      <c r="F10" s="5">
        <v>0</v>
      </c>
      <c r="G10" s="5">
        <f t="shared" si="0"/>
        <v>0</v>
      </c>
      <c r="H10" s="27"/>
      <c r="O10" s="6"/>
    </row>
    <row r="11" spans="1:15">
      <c r="B11" s="5">
        <v>9</v>
      </c>
      <c r="C11" s="5" t="s">
        <v>1449</v>
      </c>
      <c r="D11" s="5">
        <v>0</v>
      </c>
      <c r="E11" s="5">
        <v>0</v>
      </c>
      <c r="F11" s="5">
        <v>0</v>
      </c>
      <c r="G11" s="5">
        <f t="shared" si="0"/>
        <v>0</v>
      </c>
      <c r="H11" s="27"/>
      <c r="O11" s="6"/>
    </row>
    <row r="12" spans="1:15">
      <c r="B12" s="5">
        <v>10</v>
      </c>
      <c r="C12" s="7" t="s">
        <v>1450</v>
      </c>
      <c r="D12" s="5">
        <v>11.7968441722407</v>
      </c>
      <c r="E12" s="5">
        <v>14.895967429709501</v>
      </c>
      <c r="F12" s="5">
        <v>12.6705370194398</v>
      </c>
      <c r="G12" s="5">
        <f t="shared" si="0"/>
        <v>1.5979384983567664</v>
      </c>
      <c r="H12" s="27"/>
      <c r="O12" s="6"/>
    </row>
    <row r="13" spans="1:15">
      <c r="B13" s="5">
        <v>11</v>
      </c>
      <c r="C13" s="9" t="s">
        <v>1451</v>
      </c>
      <c r="D13" s="5">
        <v>11.7968441722169</v>
      </c>
      <c r="E13" s="5">
        <v>14.8959674297153</v>
      </c>
      <c r="F13" s="5">
        <v>12.670537019436001</v>
      </c>
      <c r="G13" s="5">
        <f t="shared" si="0"/>
        <v>1.597938498370385</v>
      </c>
      <c r="H13" s="27"/>
      <c r="O13" s="6"/>
    </row>
    <row r="14" spans="1:15">
      <c r="A14" s="5" t="s">
        <v>1431</v>
      </c>
      <c r="B14" s="5">
        <v>12</v>
      </c>
      <c r="C14" s="5" t="s">
        <v>1452</v>
      </c>
      <c r="D14" s="5">
        <v>1.7093353272862299</v>
      </c>
      <c r="E14" s="5">
        <v>2.5778941238850699</v>
      </c>
      <c r="F14" s="5">
        <v>2.9998643275207502</v>
      </c>
      <c r="G14" s="5">
        <f t="shared" si="0"/>
        <v>0.65801701299584792</v>
      </c>
      <c r="H14" s="27"/>
      <c r="O14" s="6"/>
    </row>
    <row r="15" spans="1:15">
      <c r="B15" s="5">
        <v>13</v>
      </c>
      <c r="C15" s="9" t="s">
        <v>1453</v>
      </c>
      <c r="D15" s="5">
        <v>0</v>
      </c>
      <c r="E15" s="5">
        <v>0</v>
      </c>
      <c r="F15" s="5">
        <v>0</v>
      </c>
      <c r="G15" s="5">
        <f t="shared" si="0"/>
        <v>0</v>
      </c>
      <c r="H15" s="27"/>
      <c r="O15" s="6"/>
    </row>
    <row r="16" spans="1:15" ht="15" customHeight="1">
      <c r="B16" s="5">
        <v>14</v>
      </c>
      <c r="C16" s="10" t="s">
        <v>1454</v>
      </c>
      <c r="D16" s="5">
        <v>0</v>
      </c>
      <c r="E16" s="5">
        <v>0</v>
      </c>
      <c r="F16" s="5">
        <v>0</v>
      </c>
      <c r="G16" s="5">
        <f t="shared" si="0"/>
        <v>0</v>
      </c>
      <c r="H16" s="27"/>
      <c r="O16" s="6"/>
    </row>
    <row r="17" spans="1:15">
      <c r="B17" s="5">
        <v>15</v>
      </c>
      <c r="C17" s="10" t="s">
        <v>1455</v>
      </c>
      <c r="D17" s="5">
        <v>1.941837346367606</v>
      </c>
      <c r="E17" s="5">
        <v>6.39147604945674</v>
      </c>
      <c r="F17" s="5">
        <v>2.4789760527667202</v>
      </c>
      <c r="G17" s="5">
        <f t="shared" si="0"/>
        <v>2.4288357568335863</v>
      </c>
      <c r="H17" s="27"/>
      <c r="O17" s="6"/>
    </row>
    <row r="18" spans="1:15" ht="16.5" customHeight="1">
      <c r="B18" s="5">
        <v>16</v>
      </c>
      <c r="C18" s="10" t="s">
        <v>1456</v>
      </c>
      <c r="D18" s="5">
        <v>0.97091867318380298</v>
      </c>
      <c r="E18" s="5">
        <v>3.19573802472837</v>
      </c>
      <c r="F18" s="5">
        <v>1.2394880263833601</v>
      </c>
      <c r="G18" s="5">
        <f t="shared" si="0"/>
        <v>1.2144178784167932</v>
      </c>
      <c r="H18" s="27"/>
      <c r="O18" s="6"/>
    </row>
    <row r="19" spans="1:15">
      <c r="B19" s="5">
        <v>17</v>
      </c>
      <c r="C19" s="5" t="s">
        <v>1483</v>
      </c>
      <c r="D19" s="5">
        <v>0</v>
      </c>
      <c r="E19" s="5">
        <v>0</v>
      </c>
      <c r="F19" s="5">
        <v>3.8024292597924601E-3</v>
      </c>
      <c r="G19" s="5">
        <f t="shared" si="0"/>
        <v>2.1953335567156864E-3</v>
      </c>
      <c r="H19" s="27"/>
      <c r="O19" s="6"/>
    </row>
    <row r="20" spans="1:15">
      <c r="B20" s="5">
        <v>18</v>
      </c>
      <c r="C20" s="5" t="s">
        <v>1457</v>
      </c>
      <c r="D20" s="5">
        <v>0</v>
      </c>
      <c r="E20" s="5">
        <v>0</v>
      </c>
      <c r="F20" s="5">
        <v>0</v>
      </c>
      <c r="G20" s="5">
        <f t="shared" si="0"/>
        <v>0</v>
      </c>
      <c r="H20" s="27"/>
      <c r="O20" s="6"/>
    </row>
    <row r="21" spans="1:15">
      <c r="B21" s="5">
        <v>19</v>
      </c>
      <c r="C21" s="5" t="s">
        <v>1458</v>
      </c>
      <c r="D21" s="5">
        <v>0</v>
      </c>
      <c r="E21" s="5">
        <v>0</v>
      </c>
      <c r="F21" s="5">
        <v>0</v>
      </c>
      <c r="G21" s="5">
        <f t="shared" si="0"/>
        <v>0</v>
      </c>
      <c r="H21" s="27"/>
      <c r="O21" s="6"/>
    </row>
    <row r="22" spans="1:15">
      <c r="B22" s="5">
        <v>20</v>
      </c>
      <c r="C22" s="10" t="s">
        <v>1459</v>
      </c>
      <c r="D22" s="5">
        <v>0.24627392270578899</v>
      </c>
      <c r="E22" s="5">
        <v>-5.6239700388723203E-2</v>
      </c>
      <c r="F22" s="5">
        <v>-8.5926842751664095E-2</v>
      </c>
      <c r="G22" s="5">
        <f t="shared" si="0"/>
        <v>0.18382653378931449</v>
      </c>
      <c r="H22" s="27"/>
      <c r="O22" s="6"/>
    </row>
    <row r="23" spans="1:15" ht="13.5" customHeight="1">
      <c r="A23" s="5" t="s">
        <v>1432</v>
      </c>
      <c r="B23" s="5">
        <v>21</v>
      </c>
      <c r="C23" s="10" t="s">
        <v>1460</v>
      </c>
      <c r="D23" s="5">
        <v>0.246273922703106</v>
      </c>
      <c r="E23" s="5">
        <v>-5.6239700382639798E-2</v>
      </c>
      <c r="F23" s="5">
        <v>-0.230406430647559</v>
      </c>
      <c r="G23" s="5">
        <f t="shared" si="0"/>
        <v>0.24120278513944535</v>
      </c>
      <c r="H23" s="27"/>
      <c r="O23" s="6"/>
    </row>
    <row r="24" spans="1:15" ht="15.75" customHeight="1">
      <c r="B24" s="5">
        <v>22</v>
      </c>
      <c r="C24" s="11" t="s">
        <v>1461</v>
      </c>
      <c r="D24" s="5">
        <v>0</v>
      </c>
      <c r="E24" s="5">
        <v>0</v>
      </c>
      <c r="F24" s="5">
        <v>0</v>
      </c>
      <c r="G24" s="5">
        <f t="shared" si="0"/>
        <v>0</v>
      </c>
      <c r="H24" s="27"/>
      <c r="O24" s="6"/>
    </row>
    <row r="25" spans="1:15">
      <c r="B25" s="5">
        <v>23</v>
      </c>
      <c r="C25" s="5" t="s">
        <v>1462</v>
      </c>
      <c r="D25" s="5">
        <v>0</v>
      </c>
      <c r="E25" s="5">
        <v>0</v>
      </c>
      <c r="F25" s="5">
        <v>0</v>
      </c>
      <c r="G25" s="5">
        <f t="shared" si="0"/>
        <v>0</v>
      </c>
      <c r="H25" s="27"/>
      <c r="O25" s="6"/>
    </row>
    <row r="26" spans="1:15">
      <c r="B26" s="12" t="s">
        <v>1488</v>
      </c>
      <c r="C26" s="5" t="s">
        <v>1463</v>
      </c>
      <c r="D26" s="5">
        <v>0</v>
      </c>
      <c r="E26" s="5">
        <v>0</v>
      </c>
      <c r="F26" s="5">
        <v>0</v>
      </c>
      <c r="G26" s="5">
        <f t="shared" si="0"/>
        <v>0</v>
      </c>
      <c r="H26" s="27"/>
      <c r="O26" s="6"/>
    </row>
    <row r="27" spans="1:15" ht="17.25" customHeight="1">
      <c r="B27" s="5">
        <v>26</v>
      </c>
      <c r="C27" s="10" t="s">
        <v>1464</v>
      </c>
      <c r="D27" s="5">
        <v>3.2951962223303299</v>
      </c>
      <c r="E27" s="5">
        <v>5.0070843653011803</v>
      </c>
      <c r="F27" s="5">
        <v>3.9413972652338898</v>
      </c>
      <c r="G27" s="5">
        <f t="shared" si="0"/>
        <v>0.86446763937346993</v>
      </c>
      <c r="H27" s="27"/>
      <c r="O27" s="6"/>
    </row>
    <row r="28" spans="1:15" ht="15.75" customHeight="1">
      <c r="B28" s="5">
        <v>27</v>
      </c>
      <c r="C28" s="10" t="s">
        <v>1465</v>
      </c>
      <c r="D28" s="5">
        <v>1.2522636428231499</v>
      </c>
      <c r="E28" s="5">
        <v>1.9832733244401199</v>
      </c>
      <c r="F28" s="5">
        <v>1.6401035985866199</v>
      </c>
      <c r="G28" s="5">
        <f t="shared" si="0"/>
        <v>0.36573224419118305</v>
      </c>
      <c r="H28" s="27"/>
      <c r="O28" s="6"/>
    </row>
    <row r="29" spans="1:15" ht="17.25" customHeight="1">
      <c r="B29" s="5">
        <v>28</v>
      </c>
      <c r="C29" s="10" t="s">
        <v>1466</v>
      </c>
      <c r="D29" s="5">
        <v>1.5844094046925601</v>
      </c>
      <c r="E29" s="5">
        <v>2.2478830926718301</v>
      </c>
      <c r="F29" s="5">
        <v>1.8275487285685601</v>
      </c>
      <c r="G29" s="5">
        <f t="shared" si="0"/>
        <v>0.33565732602903853</v>
      </c>
      <c r="H29" s="27"/>
      <c r="O29" s="6"/>
    </row>
    <row r="30" spans="1:15" ht="17.25" customHeight="1">
      <c r="B30" s="5">
        <v>29</v>
      </c>
      <c r="C30" s="10" t="s">
        <v>1467</v>
      </c>
      <c r="D30" s="5">
        <v>1.7107868176368</v>
      </c>
      <c r="E30" s="5">
        <v>2.7592012726326498</v>
      </c>
      <c r="F30" s="5">
        <v>2.1138485366649902</v>
      </c>
      <c r="G30" s="5">
        <f t="shared" si="0"/>
        <v>0.52885281074717827</v>
      </c>
      <c r="H30" s="27"/>
      <c r="O30" s="6"/>
    </row>
    <row r="31" spans="1:15" ht="15" customHeight="1">
      <c r="A31" s="5" t="s">
        <v>1433</v>
      </c>
      <c r="B31" s="5">
        <v>30</v>
      </c>
      <c r="C31" s="10" t="s">
        <v>1468</v>
      </c>
      <c r="D31" s="5">
        <v>1.58440940469376</v>
      </c>
      <c r="E31" s="5">
        <v>2.24788309266855</v>
      </c>
      <c r="F31" s="5">
        <v>1.8275487285716101</v>
      </c>
      <c r="G31" s="5">
        <f t="shared" si="0"/>
        <v>0.3356573260264652</v>
      </c>
      <c r="H31" s="27"/>
      <c r="O31" s="6"/>
    </row>
    <row r="32" spans="1:15" ht="15.75" customHeight="1">
      <c r="B32" s="5">
        <v>31</v>
      </c>
      <c r="C32" s="10" t="s">
        <v>1469</v>
      </c>
      <c r="D32" s="5">
        <v>9.8347540190457607</v>
      </c>
      <c r="E32" s="5">
        <v>11.295436945910399</v>
      </c>
      <c r="F32" s="5">
        <v>9.0992140165772195</v>
      </c>
      <c r="G32" s="5">
        <f t="shared" si="0"/>
        <v>1.1178855683382865</v>
      </c>
      <c r="H32" s="27"/>
      <c r="O32" s="6"/>
    </row>
    <row r="33" spans="1:19">
      <c r="B33" s="5">
        <v>32</v>
      </c>
      <c r="C33" s="5" t="s">
        <v>1470</v>
      </c>
      <c r="D33" s="5">
        <v>0</v>
      </c>
      <c r="E33" s="5">
        <v>0</v>
      </c>
      <c r="F33" s="5">
        <v>0</v>
      </c>
      <c r="G33" s="5">
        <f t="shared" si="0"/>
        <v>0</v>
      </c>
      <c r="H33" s="27"/>
      <c r="O33" s="6"/>
    </row>
    <row r="34" spans="1:19" ht="16.5" customHeight="1">
      <c r="B34" s="5">
        <v>33</v>
      </c>
      <c r="C34" s="10" t="s">
        <v>1471</v>
      </c>
      <c r="D34" s="5">
        <v>1.2171925958896199</v>
      </c>
      <c r="E34" s="5">
        <v>3.1394983243381498</v>
      </c>
      <c r="F34" s="5">
        <v>1.0128840249928699</v>
      </c>
      <c r="G34" s="5">
        <f t="shared" si="0"/>
        <v>1.1732781486038539</v>
      </c>
      <c r="H34" s="27"/>
      <c r="O34" s="6"/>
    </row>
    <row r="35" spans="1:19" ht="15.75" customHeight="1">
      <c r="B35" s="5">
        <v>34</v>
      </c>
      <c r="C35" s="10" t="s">
        <v>1472</v>
      </c>
      <c r="D35" s="5">
        <v>1.2171925958896199</v>
      </c>
      <c r="E35" s="5">
        <v>3.1394983243381498</v>
      </c>
      <c r="F35" s="5">
        <v>1.0128840249928699</v>
      </c>
      <c r="G35" s="5">
        <f t="shared" si="0"/>
        <v>1.1732781486038539</v>
      </c>
      <c r="H35" s="27"/>
      <c r="O35" s="6"/>
    </row>
    <row r="36" spans="1:19" ht="13.5" customHeight="1">
      <c r="B36" s="5">
        <v>35</v>
      </c>
      <c r="C36" s="10" t="s">
        <v>1473</v>
      </c>
      <c r="D36" s="5">
        <v>0.60859629794480896</v>
      </c>
      <c r="E36" s="5">
        <v>1.56974916216908</v>
      </c>
      <c r="F36" s="5">
        <v>0.50644201249643706</v>
      </c>
      <c r="G36" s="5">
        <f t="shared" si="0"/>
        <v>0.58663907430192963</v>
      </c>
      <c r="H36" s="27"/>
      <c r="O36" s="6"/>
    </row>
    <row r="37" spans="1:19" ht="14.25" customHeight="1">
      <c r="B37" s="5">
        <v>36</v>
      </c>
      <c r="C37" s="10" t="s">
        <v>1474</v>
      </c>
      <c r="D37" s="5">
        <v>2.80025182142256</v>
      </c>
      <c r="E37" s="5">
        <v>7.0498113046637396</v>
      </c>
      <c r="F37" s="5">
        <v>2.2223380558766301</v>
      </c>
      <c r="G37" s="5">
        <f t="shared" si="0"/>
        <v>2.636197959491652</v>
      </c>
      <c r="H37" s="27"/>
      <c r="O37" s="6"/>
    </row>
    <row r="38" spans="1:19" ht="15" customHeight="1">
      <c r="B38" s="12" t="s">
        <v>6</v>
      </c>
      <c r="C38" s="10" t="s">
        <v>1441</v>
      </c>
      <c r="D38" s="5">
        <v>2.8437236969016402</v>
      </c>
      <c r="E38" s="5">
        <v>2.4000928457916699</v>
      </c>
      <c r="F38" s="5">
        <v>2.1207079013373402</v>
      </c>
      <c r="G38" s="5">
        <f t="shared" si="0"/>
        <v>0.36460392205785025</v>
      </c>
      <c r="O38" s="13"/>
    </row>
    <row r="40" spans="1:19">
      <c r="A40" s="19" t="s">
        <v>1480</v>
      </c>
      <c r="B40" s="20"/>
      <c r="C40" s="20"/>
      <c r="D40" s="20"/>
      <c r="E40" s="20"/>
      <c r="F40" s="20"/>
      <c r="G40" s="20"/>
    </row>
    <row r="41" spans="1:19" ht="15">
      <c r="D41" s="5" t="s">
        <v>8</v>
      </c>
      <c r="E41" s="5" t="s">
        <v>7</v>
      </c>
      <c r="F41" s="5" t="s">
        <v>9</v>
      </c>
      <c r="G41" s="29" t="s">
        <v>1442</v>
      </c>
      <c r="H41" s="30" t="s">
        <v>1443</v>
      </c>
      <c r="I41" s="14"/>
      <c r="J41"/>
      <c r="K41"/>
      <c r="L41"/>
      <c r="M41" s="14"/>
      <c r="N41" s="14"/>
      <c r="O41" s="14"/>
      <c r="P41" s="14"/>
      <c r="Q41" s="14"/>
      <c r="R41" s="14"/>
      <c r="S41" s="14"/>
    </row>
    <row r="42" spans="1:19" ht="15">
      <c r="A42" s="5" t="s">
        <v>1426</v>
      </c>
      <c r="B42" s="5">
        <v>1</v>
      </c>
      <c r="C42" s="5" t="s">
        <v>1484</v>
      </c>
      <c r="D42" s="14">
        <v>4.9999999999944897</v>
      </c>
      <c r="E42" s="14">
        <v>0</v>
      </c>
      <c r="F42" s="14">
        <v>0</v>
      </c>
      <c r="G42" s="5">
        <f>STDEV(D42:F42)</f>
        <v>2.8867513459449472</v>
      </c>
      <c r="H42" s="40">
        <v>0.52753864630233971</v>
      </c>
      <c r="I42" s="14"/>
      <c r="J42"/>
      <c r="K42"/>
      <c r="L42"/>
      <c r="M42" s="14"/>
      <c r="N42" s="14"/>
      <c r="O42" s="14"/>
      <c r="P42" s="14"/>
      <c r="Q42" s="14"/>
      <c r="R42" s="14"/>
      <c r="S42" s="14"/>
    </row>
    <row r="43" spans="1:19" ht="15">
      <c r="B43" s="5">
        <v>2</v>
      </c>
      <c r="C43" s="7" t="s">
        <v>1444</v>
      </c>
      <c r="D43" s="14">
        <v>503.26029951458077</v>
      </c>
      <c r="E43" s="14">
        <v>6.6584676898617099</v>
      </c>
      <c r="F43" s="14">
        <v>5.7953744176425097</v>
      </c>
      <c r="G43" s="5">
        <f t="shared" ref="G43:G75" si="1">STDEV(D43:F43)</f>
        <v>286.96267933983029</v>
      </c>
      <c r="H43" s="27"/>
      <c r="J43"/>
      <c r="K43"/>
      <c r="L43"/>
      <c r="M43" s="14"/>
      <c r="N43" s="14"/>
      <c r="O43" s="14"/>
      <c r="P43" s="14"/>
      <c r="Q43" s="14"/>
      <c r="R43" s="14"/>
      <c r="S43" s="14"/>
    </row>
    <row r="44" spans="1:19" ht="15">
      <c r="B44" s="12" t="s">
        <v>1486</v>
      </c>
      <c r="C44" s="7" t="s">
        <v>1445</v>
      </c>
      <c r="D44" s="14">
        <v>6.5205990291929705</v>
      </c>
      <c r="E44" s="14">
        <v>7.1935230707164504</v>
      </c>
      <c r="F44" s="14">
        <v>6.3100746740030802</v>
      </c>
      <c r="G44" s="5">
        <f t="shared" si="1"/>
        <v>0.46145211731443264</v>
      </c>
      <c r="H44" s="27"/>
      <c r="I44" s="14"/>
      <c r="J44"/>
      <c r="K44"/>
      <c r="L44"/>
      <c r="M44" s="14"/>
      <c r="N44" s="14"/>
      <c r="O44" s="14"/>
      <c r="P44" s="14"/>
      <c r="Q44" s="14"/>
      <c r="R44" s="14"/>
      <c r="S44" s="14"/>
    </row>
    <row r="45" spans="1:19" ht="15">
      <c r="B45" s="5">
        <v>5</v>
      </c>
      <c r="C45" s="8" t="s">
        <v>1446</v>
      </c>
      <c r="D45" s="14">
        <v>6.5205990291745497</v>
      </c>
      <c r="E45" s="14">
        <v>7.1935230707164504</v>
      </c>
      <c r="F45" s="14">
        <v>6.3100746740030802</v>
      </c>
      <c r="G45" s="5">
        <f t="shared" si="1"/>
        <v>0.46145211731750907</v>
      </c>
      <c r="H45" s="27"/>
      <c r="I45" s="14"/>
      <c r="J45"/>
      <c r="K45"/>
      <c r="L45"/>
      <c r="M45" s="14"/>
      <c r="N45" s="14"/>
      <c r="O45" s="14"/>
      <c r="P45" s="14"/>
      <c r="Q45" s="14"/>
      <c r="R45" s="14"/>
      <c r="S45" s="14"/>
    </row>
    <row r="46" spans="1:19" ht="15">
      <c r="B46" s="5">
        <v>6</v>
      </c>
      <c r="C46" s="7" t="s">
        <v>1447</v>
      </c>
      <c r="D46" s="14">
        <v>6.5205990291551696</v>
      </c>
      <c r="E46" s="14">
        <v>7.1935230706952797</v>
      </c>
      <c r="F46" s="14">
        <v>6.3100746741078497</v>
      </c>
      <c r="G46" s="5">
        <f t="shared" si="1"/>
        <v>0.46145211726744861</v>
      </c>
      <c r="H46" s="27"/>
      <c r="I46" s="14"/>
      <c r="J46"/>
      <c r="K46"/>
      <c r="L46"/>
      <c r="M46" s="14"/>
      <c r="N46" s="14"/>
      <c r="O46" s="14"/>
      <c r="P46" s="14"/>
      <c r="Q46" s="14"/>
      <c r="R46" s="14"/>
      <c r="S46" s="14"/>
    </row>
    <row r="47" spans="1:19" ht="15">
      <c r="B47" s="34" t="s">
        <v>1487</v>
      </c>
      <c r="C47" s="35" t="s">
        <v>1448</v>
      </c>
      <c r="D47" s="38">
        <v>501.93218422004821</v>
      </c>
      <c r="E47" s="38">
        <v>2.587416374022327</v>
      </c>
      <c r="F47" s="38">
        <v>2.149705065445171</v>
      </c>
      <c r="G47" s="5">
        <f t="shared" si="1"/>
        <v>288.42327553912617</v>
      </c>
      <c r="H47" s="27"/>
      <c r="I47" s="14"/>
      <c r="J47"/>
      <c r="K47"/>
      <c r="L47"/>
      <c r="M47" s="14"/>
      <c r="N47" s="14"/>
      <c r="O47" s="14"/>
      <c r="P47" s="14"/>
      <c r="Q47" s="14"/>
      <c r="R47" s="14"/>
      <c r="S47" s="14"/>
    </row>
    <row r="48" spans="1:19" ht="15">
      <c r="B48" s="35">
        <v>9</v>
      </c>
      <c r="C48" s="35" t="s">
        <v>1449</v>
      </c>
      <c r="D48" s="38">
        <v>12.907693421883039</v>
      </c>
      <c r="E48" s="38">
        <v>14.202071953207691</v>
      </c>
      <c r="F48" s="38">
        <v>12.461227229623422</v>
      </c>
      <c r="G48" s="5">
        <f t="shared" si="1"/>
        <v>0.90418362762735249</v>
      </c>
      <c r="H48" s="27"/>
      <c r="I48" s="14"/>
      <c r="J48"/>
      <c r="K48"/>
      <c r="L48"/>
      <c r="M48" s="14"/>
      <c r="N48" s="14"/>
      <c r="O48" s="14"/>
      <c r="P48" s="14"/>
      <c r="Q48" s="14"/>
      <c r="R48" s="14"/>
      <c r="S48" s="14"/>
    </row>
    <row r="49" spans="1:19" ht="15">
      <c r="B49" s="5">
        <v>10</v>
      </c>
      <c r="C49" s="7" t="s">
        <v>1450</v>
      </c>
      <c r="D49" s="14">
        <v>12.603058799166035</v>
      </c>
      <c r="E49" s="14">
        <v>13.574029620726439</v>
      </c>
      <c r="F49" s="14">
        <v>12.109989210367189</v>
      </c>
      <c r="G49" s="5">
        <f t="shared" si="1"/>
        <v>0.7449067367669624</v>
      </c>
      <c r="H49" s="27"/>
      <c r="I49" s="14"/>
      <c r="J49"/>
      <c r="K49"/>
      <c r="L49"/>
      <c r="M49" s="14"/>
      <c r="N49" s="14"/>
      <c r="O49" s="14"/>
      <c r="P49" s="14"/>
      <c r="Q49" s="14"/>
      <c r="R49" s="14"/>
      <c r="S49" s="14"/>
    </row>
    <row r="50" spans="1:19" ht="15">
      <c r="B50" s="5">
        <v>11</v>
      </c>
      <c r="C50" s="9" t="s">
        <v>1451</v>
      </c>
      <c r="D50" s="14">
        <v>507.23765981519307</v>
      </c>
      <c r="E50" s="14">
        <v>13.57402962059119</v>
      </c>
      <c r="F50" s="14">
        <v>12.10998920987412</v>
      </c>
      <c r="G50" s="5">
        <f t="shared" si="1"/>
        <v>285.44040048968952</v>
      </c>
      <c r="H50" s="27"/>
      <c r="I50" s="14"/>
      <c r="J50"/>
      <c r="K50"/>
      <c r="L50"/>
      <c r="M50" s="14"/>
      <c r="N50" s="14"/>
      <c r="O50" s="14"/>
      <c r="P50" s="14"/>
      <c r="Q50" s="14"/>
      <c r="R50" s="14"/>
      <c r="S50" s="14"/>
    </row>
    <row r="51" spans="1:19" ht="15">
      <c r="B51" s="5">
        <v>12</v>
      </c>
      <c r="C51" s="5" t="s">
        <v>1452</v>
      </c>
      <c r="D51" s="14">
        <v>505.24467824693198</v>
      </c>
      <c r="E51" s="14">
        <v>11.210966858542465</v>
      </c>
      <c r="F51" s="14">
        <v>10.718209308781461</v>
      </c>
      <c r="G51" s="5">
        <f t="shared" si="1"/>
        <v>285.37284946733132</v>
      </c>
      <c r="H51" s="27"/>
      <c r="I51" s="14"/>
      <c r="J51"/>
      <c r="K51"/>
      <c r="L51"/>
      <c r="M51" s="14"/>
      <c r="N51" s="14"/>
      <c r="O51" s="14"/>
      <c r="P51" s="14"/>
      <c r="Q51" s="14"/>
      <c r="R51" s="14"/>
      <c r="S51" s="14"/>
    </row>
    <row r="52" spans="1:19" ht="15">
      <c r="A52" s="5" t="s">
        <v>1427</v>
      </c>
      <c r="B52" s="5">
        <v>13</v>
      </c>
      <c r="C52" s="9" t="s">
        <v>1453</v>
      </c>
      <c r="D52" s="14">
        <v>10.049401337250149</v>
      </c>
      <c r="E52" s="14">
        <v>8.141930362044425</v>
      </c>
      <c r="F52" s="14">
        <v>7.9739667891566395</v>
      </c>
      <c r="G52" s="5">
        <f t="shared" si="1"/>
        <v>1.1528288284685921</v>
      </c>
      <c r="H52" s="27"/>
      <c r="I52" s="14"/>
      <c r="J52"/>
      <c r="K52"/>
      <c r="L52"/>
      <c r="M52" s="14"/>
      <c r="N52" s="14"/>
      <c r="O52" s="14"/>
      <c r="P52" s="14"/>
      <c r="Q52" s="14"/>
      <c r="R52" s="14"/>
      <c r="S52" s="14"/>
    </row>
    <row r="53" spans="1:19" ht="15" customHeight="1">
      <c r="B53" s="5">
        <v>14</v>
      </c>
      <c r="C53" s="10" t="s">
        <v>1454</v>
      </c>
      <c r="D53" s="14">
        <v>6.9847509385488902</v>
      </c>
      <c r="E53" s="14">
        <v>7.6651687097457</v>
      </c>
      <c r="F53" s="14">
        <v>6.4173453118693704</v>
      </c>
      <c r="G53" s="5">
        <f t="shared" si="1"/>
        <v>0.62476405157409109</v>
      </c>
      <c r="H53" s="27"/>
      <c r="I53" s="14"/>
      <c r="J53"/>
      <c r="K53"/>
      <c r="L53"/>
      <c r="M53" s="14"/>
      <c r="N53" s="14"/>
      <c r="O53" s="14"/>
      <c r="P53" s="14"/>
      <c r="Q53" s="14"/>
      <c r="R53" s="14"/>
      <c r="S53" s="14"/>
    </row>
    <row r="54" spans="1:19" ht="15">
      <c r="B54" s="5">
        <v>15</v>
      </c>
      <c r="C54" s="10" t="s">
        <v>1455</v>
      </c>
      <c r="D54" s="14">
        <v>1.8226277962286499</v>
      </c>
      <c r="E54" s="14">
        <v>7.3442712052346213</v>
      </c>
      <c r="F54" s="14">
        <v>6.1339601166516164</v>
      </c>
      <c r="G54" s="5">
        <f t="shared" si="1"/>
        <v>2.902326229207925</v>
      </c>
      <c r="H54" s="27"/>
      <c r="I54" s="14"/>
      <c r="J54"/>
      <c r="K54"/>
      <c r="L54"/>
      <c r="M54" s="14"/>
      <c r="N54" s="14"/>
      <c r="O54" s="14"/>
      <c r="P54" s="14"/>
      <c r="Q54" s="14"/>
      <c r="R54" s="14"/>
      <c r="S54" s="14"/>
    </row>
    <row r="55" spans="1:19" ht="18" customHeight="1">
      <c r="B55" s="5">
        <v>16</v>
      </c>
      <c r="C55" s="10" t="s">
        <v>1456</v>
      </c>
      <c r="D55" s="14">
        <v>6.4330092505365997</v>
      </c>
      <c r="E55" s="14">
        <v>6.9353517912487597</v>
      </c>
      <c r="F55" s="14">
        <v>5.5093149643166699</v>
      </c>
      <c r="G55" s="5">
        <f t="shared" si="1"/>
        <v>0.72331876264560757</v>
      </c>
      <c r="H55" s="27"/>
      <c r="I55" s="14"/>
      <c r="J55"/>
      <c r="K55"/>
      <c r="L55"/>
      <c r="M55" s="14"/>
      <c r="N55" s="14"/>
      <c r="O55" s="14"/>
      <c r="P55" s="14"/>
      <c r="Q55" s="14"/>
      <c r="R55" s="14"/>
      <c r="S55" s="14"/>
    </row>
    <row r="56" spans="1:19" ht="15">
      <c r="B56" s="5">
        <v>17</v>
      </c>
      <c r="C56" s="5" t="s">
        <v>1483</v>
      </c>
      <c r="D56" s="14">
        <v>0</v>
      </c>
      <c r="E56" s="14">
        <v>0</v>
      </c>
      <c r="F56" s="14">
        <v>0</v>
      </c>
      <c r="G56" s="5">
        <f t="shared" si="1"/>
        <v>0</v>
      </c>
      <c r="H56" s="27"/>
      <c r="I56" s="14"/>
      <c r="J56"/>
      <c r="K56"/>
      <c r="L56"/>
      <c r="M56" s="14"/>
      <c r="N56" s="14"/>
      <c r="O56" s="14"/>
      <c r="P56" s="14"/>
      <c r="Q56" s="14"/>
      <c r="R56" s="14"/>
      <c r="S56" s="14"/>
    </row>
    <row r="57" spans="1:19" ht="15">
      <c r="B57" s="5">
        <v>18</v>
      </c>
      <c r="C57" s="5" t="s">
        <v>1457</v>
      </c>
      <c r="D57" s="14">
        <v>5.9106850871033902</v>
      </c>
      <c r="E57" s="14">
        <v>5.2162594937595399</v>
      </c>
      <c r="F57" s="14">
        <v>4.8607231310817296</v>
      </c>
      <c r="G57" s="5">
        <f t="shared" si="1"/>
        <v>0.53401827668004609</v>
      </c>
      <c r="H57" s="27"/>
      <c r="I57" s="14"/>
      <c r="J57"/>
      <c r="K57"/>
      <c r="L57"/>
      <c r="M57" s="14"/>
      <c r="N57" s="14"/>
      <c r="O57" s="14"/>
      <c r="P57" s="14"/>
      <c r="Q57" s="14"/>
      <c r="R57" s="14"/>
      <c r="S57" s="14"/>
    </row>
    <row r="58" spans="1:19" ht="15">
      <c r="B58" s="5">
        <v>19</v>
      </c>
      <c r="C58" s="5" t="s">
        <v>1458</v>
      </c>
      <c r="D58" s="14">
        <v>6.3003036330288174</v>
      </c>
      <c r="E58" s="14">
        <v>5.6251789079741412</v>
      </c>
      <c r="F58" s="14">
        <v>5.4833724486506901</v>
      </c>
      <c r="G58" s="5">
        <f t="shared" si="1"/>
        <v>0.43651632773880972</v>
      </c>
      <c r="H58" s="27"/>
      <c r="I58" s="14"/>
      <c r="J58"/>
      <c r="K58"/>
      <c r="L58"/>
      <c r="M58" s="14"/>
      <c r="N58" s="14"/>
      <c r="O58" s="14"/>
      <c r="P58" s="14"/>
      <c r="Q58" s="14"/>
      <c r="R58" s="14"/>
      <c r="S58" s="14"/>
    </row>
    <row r="59" spans="1:19" ht="15">
      <c r="B59" s="5">
        <v>20</v>
      </c>
      <c r="C59" s="10" t="s">
        <v>1459</v>
      </c>
      <c r="D59" s="14">
        <v>6.4855249772314201</v>
      </c>
      <c r="E59" s="14">
        <v>5.6636891106197096</v>
      </c>
      <c r="F59" s="14">
        <v>5.5340630957552399</v>
      </c>
      <c r="G59" s="5">
        <f t="shared" si="1"/>
        <v>0.51599367038773802</v>
      </c>
      <c r="H59" s="27"/>
      <c r="I59" s="14"/>
      <c r="J59"/>
      <c r="K59"/>
      <c r="L59"/>
      <c r="M59" s="14"/>
      <c r="N59" s="14"/>
      <c r="O59" s="14"/>
      <c r="P59" s="14"/>
      <c r="Q59" s="14"/>
      <c r="R59" s="14"/>
      <c r="S59" s="14"/>
    </row>
    <row r="60" spans="1:19" ht="14.25" customHeight="1">
      <c r="B60" s="35">
        <v>21</v>
      </c>
      <c r="C60" s="36" t="s">
        <v>1460</v>
      </c>
      <c r="D60" s="38">
        <v>-491.71735202533785</v>
      </c>
      <c r="E60" s="38">
        <v>5.6338915072781219</v>
      </c>
      <c r="F60" s="38">
        <v>5.3609392019433857</v>
      </c>
      <c r="G60" s="5">
        <f t="shared" si="1"/>
        <v>287.06711223331098</v>
      </c>
      <c r="H60" s="27"/>
      <c r="I60" s="14"/>
      <c r="J60"/>
      <c r="K60"/>
      <c r="L60"/>
      <c r="M60" s="14"/>
      <c r="N60" s="14"/>
      <c r="O60" s="14"/>
      <c r="P60" s="14"/>
      <c r="Q60" s="14"/>
      <c r="R60" s="14"/>
      <c r="S60" s="14"/>
    </row>
    <row r="61" spans="1:19" ht="14.25" customHeight="1">
      <c r="A61" s="5" t="s">
        <v>1428</v>
      </c>
      <c r="B61" s="5">
        <v>22</v>
      </c>
      <c r="C61" s="11" t="s">
        <v>1461</v>
      </c>
      <c r="D61" s="14">
        <v>0</v>
      </c>
      <c r="E61" s="14">
        <v>0</v>
      </c>
      <c r="F61" s="14">
        <v>0</v>
      </c>
      <c r="G61" s="5">
        <f t="shared" si="1"/>
        <v>0</v>
      </c>
      <c r="H61" s="27"/>
      <c r="I61" s="14"/>
      <c r="J61"/>
      <c r="K61"/>
      <c r="L61"/>
      <c r="M61" s="14"/>
      <c r="N61" s="14"/>
      <c r="O61" s="14"/>
      <c r="P61" s="14"/>
      <c r="Q61" s="14"/>
      <c r="R61" s="14"/>
      <c r="S61" s="14"/>
    </row>
    <row r="62" spans="1:19" ht="15">
      <c r="B62" s="5">
        <v>23</v>
      </c>
      <c r="C62" s="5" t="s">
        <v>1462</v>
      </c>
      <c r="D62" s="14">
        <v>0</v>
      </c>
      <c r="E62" s="14">
        <v>0</v>
      </c>
      <c r="F62" s="14">
        <v>0</v>
      </c>
      <c r="G62" s="5">
        <f t="shared" si="1"/>
        <v>0</v>
      </c>
      <c r="H62" s="27"/>
      <c r="I62" s="14"/>
      <c r="J62"/>
      <c r="K62"/>
      <c r="L62"/>
      <c r="M62" s="14"/>
      <c r="N62" s="14"/>
      <c r="O62" s="14"/>
      <c r="P62" s="14"/>
      <c r="Q62" s="14"/>
      <c r="R62" s="14"/>
      <c r="S62" s="14"/>
    </row>
    <row r="63" spans="1:19" ht="15">
      <c r="B63" s="12" t="s">
        <v>1488</v>
      </c>
      <c r="C63" s="5" t="s">
        <v>1463</v>
      </c>
      <c r="D63" s="14">
        <v>0</v>
      </c>
      <c r="E63" s="14">
        <v>0</v>
      </c>
      <c r="F63" s="14">
        <v>0</v>
      </c>
      <c r="G63" s="5">
        <f t="shared" si="1"/>
        <v>0</v>
      </c>
      <c r="H63" s="27"/>
      <c r="I63" s="14"/>
      <c r="J63"/>
      <c r="K63"/>
      <c r="L63"/>
      <c r="M63" s="14"/>
      <c r="N63" s="14"/>
      <c r="O63" s="14"/>
      <c r="P63" s="14"/>
      <c r="Q63" s="14"/>
      <c r="R63" s="14"/>
      <c r="S63" s="14"/>
    </row>
    <row r="64" spans="1:19" ht="17.25" customHeight="1">
      <c r="B64" s="5">
        <v>26</v>
      </c>
      <c r="C64" s="10" t="s">
        <v>1464</v>
      </c>
      <c r="D64" s="14">
        <v>0.159362998085612</v>
      </c>
      <c r="E64" s="14">
        <v>0.20950091567954099</v>
      </c>
      <c r="F64" s="14">
        <v>0.14362220152906999</v>
      </c>
      <c r="G64" s="5">
        <f t="shared" si="1"/>
        <v>3.4403460182103614E-2</v>
      </c>
      <c r="H64" s="27"/>
      <c r="I64" s="14"/>
      <c r="J64"/>
      <c r="K64"/>
      <c r="L64"/>
      <c r="M64" s="14"/>
      <c r="N64" s="14"/>
      <c r="O64" s="14"/>
      <c r="P64" s="14"/>
      <c r="Q64" s="14"/>
      <c r="R64" s="14"/>
      <c r="S64" s="14"/>
    </row>
    <row r="65" spans="1:19" ht="16.5" customHeight="1">
      <c r="B65" s="5">
        <v>27</v>
      </c>
      <c r="C65" s="10" t="s">
        <v>1465</v>
      </c>
      <c r="D65" s="14">
        <v>-0.159362998093911</v>
      </c>
      <c r="E65" s="14">
        <v>-0.20950091575400601</v>
      </c>
      <c r="F65" s="14">
        <v>-0.143622201474955</v>
      </c>
      <c r="G65" s="5">
        <f t="shared" si="1"/>
        <v>3.440346024397014E-2</v>
      </c>
      <c r="H65" s="27"/>
      <c r="I65" s="14"/>
      <c r="J65"/>
      <c r="K65"/>
      <c r="L65"/>
      <c r="M65" s="14"/>
      <c r="N65" s="14"/>
      <c r="O65" s="14"/>
      <c r="P65" s="14"/>
      <c r="Q65" s="14"/>
      <c r="R65" s="14"/>
      <c r="S65" s="14"/>
    </row>
    <row r="66" spans="1:19" ht="18" customHeight="1">
      <c r="B66" s="5">
        <v>28</v>
      </c>
      <c r="C66" s="10" t="s">
        <v>1466</v>
      </c>
      <c r="D66" s="14">
        <v>1.93211306572607E-2</v>
      </c>
      <c r="E66" s="14">
        <v>-6.7158642721153697E-2</v>
      </c>
      <c r="F66" s="14">
        <v>-4.5235216340927302E-2</v>
      </c>
      <c r="G66" s="5">
        <f t="shared" si="1"/>
        <v>4.4957219971845777E-2</v>
      </c>
      <c r="H66" s="27"/>
      <c r="I66" s="14"/>
      <c r="J66"/>
      <c r="K66"/>
      <c r="L66"/>
      <c r="M66" s="14"/>
      <c r="N66" s="14"/>
      <c r="O66" s="14"/>
      <c r="P66" s="14"/>
      <c r="Q66" s="14"/>
      <c r="R66" s="14"/>
      <c r="S66" s="14"/>
    </row>
    <row r="67" spans="1:19" ht="16.5" customHeight="1">
      <c r="B67" s="5">
        <v>29</v>
      </c>
      <c r="C67" s="10" t="s">
        <v>1467</v>
      </c>
      <c r="D67" s="14">
        <v>0.14004186746655001</v>
      </c>
      <c r="E67" s="14">
        <v>0.27665955853677798</v>
      </c>
      <c r="F67" s="14">
        <v>0.18885741784316701</v>
      </c>
      <c r="G67" s="5">
        <f t="shared" si="1"/>
        <v>6.9229771272087084E-2</v>
      </c>
      <c r="H67" s="27"/>
      <c r="I67" s="14"/>
      <c r="J67"/>
      <c r="K67"/>
      <c r="L67"/>
      <c r="M67" s="14"/>
      <c r="N67" s="14"/>
      <c r="O67" s="14"/>
      <c r="P67" s="14"/>
      <c r="Q67" s="14"/>
      <c r="R67" s="14"/>
      <c r="S67" s="14"/>
    </row>
    <row r="68" spans="1:19" ht="16.5" customHeight="1">
      <c r="B68" s="14">
        <v>30</v>
      </c>
      <c r="C68" s="10" t="s">
        <v>1468</v>
      </c>
      <c r="D68" s="14">
        <v>-1.93211306572607E-2</v>
      </c>
      <c r="E68" s="14">
        <v>6.7158642721153697E-2</v>
      </c>
      <c r="F68" s="14">
        <v>4.5235216340927302E-2</v>
      </c>
      <c r="G68" s="5">
        <f t="shared" si="1"/>
        <v>4.4957219971845777E-2</v>
      </c>
      <c r="H68" s="27"/>
      <c r="I68" s="14"/>
      <c r="J68"/>
      <c r="K68" s="14"/>
      <c r="L68" s="14"/>
      <c r="M68" s="14"/>
      <c r="N68" s="14"/>
      <c r="O68" s="14"/>
      <c r="P68" s="14"/>
      <c r="Q68" s="14"/>
      <c r="R68" s="14"/>
      <c r="S68" s="14"/>
    </row>
    <row r="69" spans="1:19" ht="15" customHeight="1">
      <c r="A69" s="5" t="s">
        <v>1429</v>
      </c>
      <c r="B69" s="35">
        <v>31</v>
      </c>
      <c r="C69" s="36" t="s">
        <v>1469</v>
      </c>
      <c r="D69" s="38">
        <v>0.67431461838245099</v>
      </c>
      <c r="E69" s="38">
        <v>1.6754263594705801</v>
      </c>
      <c r="F69" s="38">
        <v>0.92419349432856301</v>
      </c>
      <c r="G69" s="5">
        <f t="shared" si="1"/>
        <v>0.52105901592463344</v>
      </c>
      <c r="H69" s="27"/>
      <c r="I69" s="14"/>
      <c r="J69"/>
      <c r="K69"/>
      <c r="L69"/>
      <c r="M69" s="14"/>
      <c r="N69" s="14"/>
      <c r="O69" s="14"/>
      <c r="P69" s="14"/>
      <c r="Q69" s="14"/>
      <c r="R69" s="14"/>
      <c r="S69" s="14"/>
    </row>
    <row r="70" spans="1:19" ht="15">
      <c r="B70" s="5">
        <v>32</v>
      </c>
      <c r="C70" s="5" t="s">
        <v>1470</v>
      </c>
      <c r="D70" s="14">
        <v>0</v>
      </c>
      <c r="E70" s="14">
        <v>0</v>
      </c>
      <c r="F70" s="14">
        <v>0</v>
      </c>
      <c r="G70" s="5">
        <f t="shared" si="1"/>
        <v>0</v>
      </c>
      <c r="H70" s="27"/>
      <c r="I70" s="14"/>
      <c r="J70"/>
      <c r="K70"/>
      <c r="L70"/>
      <c r="M70" s="14"/>
      <c r="N70" s="14"/>
      <c r="O70" s="14"/>
      <c r="P70" s="14"/>
      <c r="Q70" s="14"/>
      <c r="R70" s="14"/>
      <c r="S70" s="14"/>
    </row>
    <row r="71" spans="1:19" ht="17.25" customHeight="1">
      <c r="B71" s="5">
        <v>33</v>
      </c>
      <c r="C71" s="10" t="s">
        <v>1471</v>
      </c>
      <c r="D71" s="14">
        <v>29.7912975481674</v>
      </c>
      <c r="E71" s="14">
        <v>27.4426023251389</v>
      </c>
      <c r="F71" s="14">
        <v>22.680940399097398</v>
      </c>
      <c r="G71" s="5">
        <f t="shared" si="1"/>
        <v>3.6227745429877563</v>
      </c>
      <c r="H71" s="27"/>
      <c r="I71" s="14"/>
      <c r="J71"/>
      <c r="K71"/>
      <c r="L71"/>
      <c r="M71" s="14"/>
      <c r="N71" s="14"/>
      <c r="O71" s="14"/>
      <c r="P71" s="14"/>
      <c r="Q71" s="14"/>
      <c r="R71" s="14"/>
      <c r="S71" s="14"/>
    </row>
    <row r="72" spans="1:19" ht="16.5" customHeight="1">
      <c r="B72" s="5">
        <v>34</v>
      </c>
      <c r="C72" s="10" t="s">
        <v>1472</v>
      </c>
      <c r="D72" s="14">
        <v>36.276822525398821</v>
      </c>
      <c r="E72" s="14">
        <v>33.106291435758642</v>
      </c>
      <c r="F72" s="14">
        <v>28.215003494852667</v>
      </c>
      <c r="G72" s="5">
        <f t="shared" si="1"/>
        <v>4.061401465678717</v>
      </c>
      <c r="H72" s="27"/>
      <c r="I72" s="14"/>
      <c r="J72"/>
      <c r="K72"/>
      <c r="L72"/>
      <c r="M72" s="14"/>
      <c r="N72" s="14"/>
      <c r="O72" s="14"/>
      <c r="P72" s="14"/>
      <c r="Q72" s="14"/>
      <c r="R72" s="14"/>
      <c r="S72" s="14"/>
    </row>
    <row r="73" spans="1:19" ht="18" customHeight="1">
      <c r="B73" s="5">
        <v>35</v>
      </c>
      <c r="C73" s="10" t="s">
        <v>1473</v>
      </c>
      <c r="D73" s="14">
        <v>18.13841126269941</v>
      </c>
      <c r="E73" s="14">
        <v>16.553145717879321</v>
      </c>
      <c r="F73" s="14">
        <v>14.107501747426333</v>
      </c>
      <c r="G73" s="5">
        <f t="shared" si="1"/>
        <v>2.0307007328393585</v>
      </c>
      <c r="H73" s="27"/>
      <c r="I73" s="14"/>
      <c r="J73"/>
      <c r="K73"/>
      <c r="L73"/>
      <c r="M73" s="14"/>
      <c r="N73" s="14"/>
      <c r="O73" s="14"/>
      <c r="P73" s="14"/>
      <c r="Q73" s="14"/>
      <c r="R73" s="14"/>
      <c r="S73" s="14"/>
    </row>
    <row r="74" spans="1:19" ht="15.75" customHeight="1">
      <c r="B74" s="5">
        <v>36</v>
      </c>
      <c r="C74" s="10" t="s">
        <v>1474</v>
      </c>
      <c r="D74" s="14">
        <v>84.206531336265627</v>
      </c>
      <c r="E74" s="14">
        <v>77.102039478776859</v>
      </c>
      <c r="F74" s="14">
        <v>65.003445641376402</v>
      </c>
      <c r="G74" s="5">
        <f t="shared" si="1"/>
        <v>9.7091733050138753</v>
      </c>
      <c r="H74" s="27"/>
      <c r="I74" s="14"/>
      <c r="J74"/>
      <c r="K74"/>
      <c r="L74"/>
      <c r="M74" s="14"/>
      <c r="N74" s="14"/>
      <c r="O74" s="14"/>
      <c r="P74" s="14"/>
      <c r="Q74" s="14"/>
      <c r="R74" s="14"/>
      <c r="S74" s="14"/>
    </row>
    <row r="75" spans="1:19" ht="15" customHeight="1">
      <c r="B75" s="12" t="s">
        <v>6</v>
      </c>
      <c r="C75" s="10" t="s">
        <v>1441</v>
      </c>
      <c r="D75" s="14">
        <v>1.52983523951765</v>
      </c>
      <c r="E75" s="14">
        <v>1.2910886601267899</v>
      </c>
      <c r="F75" s="14">
        <v>1.1131260481705501</v>
      </c>
      <c r="G75" s="5">
        <f t="shared" si="1"/>
        <v>0.20909215296063294</v>
      </c>
      <c r="H75" s="28"/>
      <c r="I75" s="14"/>
      <c r="J75"/>
      <c r="K75"/>
      <c r="L75"/>
      <c r="M75" s="14"/>
      <c r="N75" s="14"/>
      <c r="O75" s="14"/>
      <c r="P75" s="14"/>
      <c r="Q75" s="14"/>
      <c r="R75" s="14"/>
      <c r="S75" s="14"/>
    </row>
    <row r="77" spans="1:19">
      <c r="A77" s="21" t="s">
        <v>1481</v>
      </c>
      <c r="B77" s="22"/>
      <c r="C77" s="22"/>
      <c r="D77" s="22"/>
      <c r="E77" s="22"/>
      <c r="F77" s="22"/>
      <c r="G77" s="22"/>
    </row>
    <row r="78" spans="1:19">
      <c r="D78" s="5" t="s">
        <v>8</v>
      </c>
      <c r="E78" s="5" t="s">
        <v>7</v>
      </c>
      <c r="F78" s="5" t="s">
        <v>9</v>
      </c>
      <c r="G78" s="29" t="s">
        <v>1442</v>
      </c>
      <c r="H78" s="30" t="s">
        <v>1443</v>
      </c>
    </row>
    <row r="79" spans="1:19">
      <c r="A79" s="5" t="s">
        <v>1426</v>
      </c>
      <c r="B79" s="5">
        <v>1</v>
      </c>
      <c r="C79" s="5" t="s">
        <v>1484</v>
      </c>
      <c r="D79" s="5">
        <v>10.000000000002901</v>
      </c>
      <c r="E79" s="5">
        <v>9.8595865959753404</v>
      </c>
      <c r="F79" s="5">
        <v>9.9226323302464099</v>
      </c>
      <c r="G79" s="5">
        <f t="shared" ref="G79:G112" si="2">STDEV(D79:F79)</f>
        <v>7.0328331137997135E-2</v>
      </c>
      <c r="H79" s="26">
        <v>1.9786434572481224</v>
      </c>
    </row>
    <row r="80" spans="1:19">
      <c r="B80" s="5">
        <v>2</v>
      </c>
      <c r="C80" s="7" t="s">
        <v>1444</v>
      </c>
      <c r="D80" s="5">
        <v>7.0767669073534067</v>
      </c>
      <c r="E80" s="5">
        <v>6.7281362331733297</v>
      </c>
      <c r="F80" s="5">
        <v>6.3353841642713764</v>
      </c>
      <c r="G80" s="5">
        <f t="shared" si="2"/>
        <v>0.37091012081676777</v>
      </c>
      <c r="H80" s="27"/>
    </row>
    <row r="81" spans="1:8">
      <c r="B81" s="12" t="s">
        <v>1486</v>
      </c>
      <c r="C81" s="7" t="s">
        <v>1445</v>
      </c>
      <c r="D81" s="5">
        <v>6.8879055162057004</v>
      </c>
      <c r="E81" s="5">
        <v>6.9828048088188783</v>
      </c>
      <c r="F81" s="5">
        <v>6.5590071670978993</v>
      </c>
      <c r="G81" s="5">
        <f t="shared" si="2"/>
        <v>0.22240520112045559</v>
      </c>
      <c r="H81" s="27"/>
    </row>
    <row r="82" spans="1:8">
      <c r="B82" s="5">
        <v>5</v>
      </c>
      <c r="C82" s="8" t="s">
        <v>1446</v>
      </c>
      <c r="D82" s="5">
        <v>6.8879055162053699</v>
      </c>
      <c r="E82" s="5">
        <v>6.9828048088188686</v>
      </c>
      <c r="F82" s="5">
        <v>6.5590071670768602</v>
      </c>
      <c r="G82" s="5">
        <f t="shared" si="2"/>
        <v>0.22240520113226117</v>
      </c>
      <c r="H82" s="27"/>
    </row>
    <row r="83" spans="1:8">
      <c r="B83" s="5">
        <v>6</v>
      </c>
      <c r="C83" s="7" t="s">
        <v>1447</v>
      </c>
      <c r="D83" s="5">
        <v>6.8879055162079803</v>
      </c>
      <c r="E83" s="5">
        <v>6.9828048088188579</v>
      </c>
      <c r="F83" s="5">
        <v>6.55900716713119</v>
      </c>
      <c r="G83" s="5">
        <f t="shared" si="2"/>
        <v>0.22240520110206957</v>
      </c>
      <c r="H83" s="27"/>
    </row>
    <row r="84" spans="1:8">
      <c r="B84" s="12" t="s">
        <v>1487</v>
      </c>
      <c r="C84" s="5" t="s">
        <v>1448</v>
      </c>
      <c r="D84" s="5">
        <v>13.631433033430479</v>
      </c>
      <c r="E84" s="5">
        <v>14.197592504456569</v>
      </c>
      <c r="F84" s="5">
        <v>13.19876491892739</v>
      </c>
      <c r="G84" s="5">
        <f t="shared" si="2"/>
        <v>0.50089832460527861</v>
      </c>
      <c r="H84" s="27"/>
    </row>
    <row r="85" spans="1:8">
      <c r="B85" s="5">
        <v>9</v>
      </c>
      <c r="C85" s="5" t="s">
        <v>1449</v>
      </c>
      <c r="D85" s="5">
        <v>13.63143303344693</v>
      </c>
      <c r="E85" s="5">
        <v>14.197592503982269</v>
      </c>
      <c r="F85" s="5">
        <v>13.198764918894881</v>
      </c>
      <c r="G85" s="5">
        <f t="shared" si="2"/>
        <v>0.50089832437305171</v>
      </c>
      <c r="H85" s="27"/>
    </row>
    <row r="86" spans="1:8">
      <c r="B86" s="35">
        <v>10</v>
      </c>
      <c r="C86" s="37" t="s">
        <v>1450</v>
      </c>
      <c r="D86" s="35">
        <v>-1.2792895472701999</v>
      </c>
      <c r="E86" s="35">
        <v>-6.0626680062963496</v>
      </c>
      <c r="F86" s="35">
        <v>0.42033218549238072</v>
      </c>
      <c r="G86" s="5">
        <f t="shared" si="2"/>
        <v>3.3615154073593794</v>
      </c>
      <c r="H86" s="27"/>
    </row>
    <row r="87" spans="1:8">
      <c r="B87" s="35">
        <v>11</v>
      </c>
      <c r="C87" s="37" t="s">
        <v>1451</v>
      </c>
      <c r="D87" s="35">
        <v>-1.2792895472701999</v>
      </c>
      <c r="E87" s="35">
        <v>-6.0626680062963496</v>
      </c>
      <c r="F87" s="35">
        <v>0.42033218549238072</v>
      </c>
      <c r="G87" s="5">
        <f t="shared" si="2"/>
        <v>3.3615154073593794</v>
      </c>
      <c r="H87" s="27"/>
    </row>
    <row r="88" spans="1:8">
      <c r="B88" s="5">
        <v>12</v>
      </c>
      <c r="C88" s="5" t="s">
        <v>1452</v>
      </c>
      <c r="D88" s="5">
        <v>11.0991456812095</v>
      </c>
      <c r="E88" s="5">
        <v>7.0561182464278254</v>
      </c>
      <c r="F88" s="5">
        <v>9.8043021225012801</v>
      </c>
      <c r="G88" s="5">
        <f t="shared" si="2"/>
        <v>2.0645905686372621</v>
      </c>
      <c r="H88" s="27"/>
    </row>
    <row r="89" spans="1:8">
      <c r="A89" s="5" t="s">
        <v>1427</v>
      </c>
      <c r="B89" s="5">
        <v>13</v>
      </c>
      <c r="C89" s="9" t="s">
        <v>1453</v>
      </c>
      <c r="D89" s="5">
        <v>36.911497250744198</v>
      </c>
      <c r="E89" s="5">
        <v>13.2034927248943</v>
      </c>
      <c r="F89" s="5">
        <v>25.413740587309601</v>
      </c>
      <c r="G89" s="5">
        <f t="shared" si="2"/>
        <v>11.855786489803839</v>
      </c>
      <c r="H89" s="27"/>
    </row>
    <row r="90" spans="1:8" ht="18" customHeight="1">
      <c r="B90" s="5">
        <v>14</v>
      </c>
      <c r="C90" s="10" t="s">
        <v>1454</v>
      </c>
      <c r="D90" s="5">
        <v>18.455748625372099</v>
      </c>
      <c r="E90" s="5">
        <v>6.60174636244715</v>
      </c>
      <c r="F90" s="5">
        <v>12.7068702936548</v>
      </c>
      <c r="G90" s="5">
        <f t="shared" si="2"/>
        <v>5.9278932449019193</v>
      </c>
      <c r="H90" s="27"/>
    </row>
    <row r="91" spans="1:8">
      <c r="B91" s="5">
        <v>15</v>
      </c>
      <c r="C91" s="10" t="s">
        <v>1455</v>
      </c>
      <c r="D91" s="5">
        <v>18.895568021755942</v>
      </c>
      <c r="E91" s="5">
        <v>13.076326317031199</v>
      </c>
      <c r="F91" s="5">
        <v>13.382697963951721</v>
      </c>
      <c r="G91" s="5">
        <f t="shared" si="2"/>
        <v>3.2748835571736596</v>
      </c>
      <c r="H91" s="27"/>
    </row>
    <row r="92" spans="1:8" ht="15.75" customHeight="1">
      <c r="B92" s="5">
        <v>16</v>
      </c>
      <c r="C92" s="10" t="s">
        <v>1456</v>
      </c>
      <c r="D92" s="5">
        <v>0.484711308331918</v>
      </c>
      <c r="E92" s="5">
        <v>6.5381631596685708</v>
      </c>
      <c r="F92" s="5">
        <v>0.73954237143040003</v>
      </c>
      <c r="G92" s="5">
        <f t="shared" si="2"/>
        <v>3.4237703688808456</v>
      </c>
      <c r="H92" s="27"/>
    </row>
    <row r="93" spans="1:8">
      <c r="B93" s="5">
        <v>17</v>
      </c>
      <c r="C93" s="5" t="s">
        <v>1483</v>
      </c>
      <c r="D93" s="5">
        <v>0</v>
      </c>
      <c r="E93" s="5">
        <v>4.5511791124418401</v>
      </c>
      <c r="F93" s="5">
        <v>0</v>
      </c>
      <c r="G93" s="5">
        <f t="shared" si="2"/>
        <v>2.6276244856984987</v>
      </c>
      <c r="H93" s="27"/>
    </row>
    <row r="94" spans="1:8">
      <c r="B94" s="5">
        <v>18</v>
      </c>
      <c r="C94" s="5" t="s">
        <v>1457</v>
      </c>
      <c r="D94" s="5">
        <v>0</v>
      </c>
      <c r="E94" s="5">
        <v>4.5511791124418401</v>
      </c>
      <c r="F94" s="5">
        <v>0</v>
      </c>
      <c r="G94" s="5">
        <f t="shared" si="2"/>
        <v>2.6276244856984987</v>
      </c>
      <c r="H94" s="27"/>
    </row>
    <row r="95" spans="1:8">
      <c r="B95" s="5">
        <v>19</v>
      </c>
      <c r="C95" s="5" t="s">
        <v>1458</v>
      </c>
      <c r="D95" s="5">
        <v>8.9630727025482209</v>
      </c>
      <c r="E95" s="5">
        <v>4.5511791124410097</v>
      </c>
      <c r="F95" s="5">
        <v>5.9495309042859397</v>
      </c>
      <c r="G95" s="5">
        <f t="shared" si="2"/>
        <v>2.2546850095619009</v>
      </c>
      <c r="H95" s="27"/>
    </row>
    <row r="96" spans="1:8">
      <c r="B96" s="5">
        <v>20</v>
      </c>
      <c r="C96" s="10" t="s">
        <v>1459</v>
      </c>
      <c r="D96" s="5">
        <v>9.1648718011264094</v>
      </c>
      <c r="E96" s="5">
        <v>4.6105122928456064</v>
      </c>
      <c r="F96" s="5">
        <v>6.0091346108195003</v>
      </c>
      <c r="G96" s="5">
        <f t="shared" si="2"/>
        <v>2.3329885030895667</v>
      </c>
      <c r="H96" s="27"/>
    </row>
    <row r="97" spans="1:8" ht="18.75" customHeight="1">
      <c r="B97" s="5">
        <v>21</v>
      </c>
      <c r="C97" s="10" t="s">
        <v>1460</v>
      </c>
      <c r="D97" s="5">
        <v>47.962065951762405</v>
      </c>
      <c r="E97" s="5">
        <v>37.727503259651499</v>
      </c>
      <c r="F97" s="5">
        <v>40.557565767908208</v>
      </c>
      <c r="G97" s="5">
        <f t="shared" si="2"/>
        <v>5.284918010592115</v>
      </c>
      <c r="H97" s="27"/>
    </row>
    <row r="98" spans="1:8" ht="21.75" customHeight="1">
      <c r="A98" s="5" t="s">
        <v>1428</v>
      </c>
      <c r="B98" s="5">
        <v>22</v>
      </c>
      <c r="C98" s="11" t="s">
        <v>1461</v>
      </c>
      <c r="D98" s="5">
        <v>0</v>
      </c>
      <c r="E98" s="5">
        <v>1.3670060339615999</v>
      </c>
      <c r="F98" s="5">
        <v>0.79063733086940802</v>
      </c>
      <c r="G98" s="5">
        <f t="shared" si="2"/>
        <v>0.68629606921938835</v>
      </c>
      <c r="H98" s="27"/>
    </row>
    <row r="99" spans="1:8">
      <c r="B99" s="5">
        <v>23</v>
      </c>
      <c r="C99" s="5" t="s">
        <v>1462</v>
      </c>
      <c r="D99" s="5">
        <v>0</v>
      </c>
      <c r="E99" s="5">
        <v>1.3670060339615999</v>
      </c>
      <c r="F99" s="5">
        <v>0.79063733086940802</v>
      </c>
      <c r="G99" s="5">
        <f t="shared" si="2"/>
        <v>0.68629606921938835</v>
      </c>
      <c r="H99" s="27"/>
    </row>
    <row r="100" spans="1:8">
      <c r="B100" s="12" t="s">
        <v>1488</v>
      </c>
      <c r="C100" s="5" t="s">
        <v>1463</v>
      </c>
      <c r="D100" s="5">
        <v>0</v>
      </c>
      <c r="E100" s="5">
        <v>1.367006034417106</v>
      </c>
      <c r="F100" s="5">
        <v>0.79063733085532106</v>
      </c>
      <c r="G100" s="5">
        <f t="shared" si="2"/>
        <v>0.68629606943363008</v>
      </c>
      <c r="H100" s="27"/>
    </row>
    <row r="101" spans="1:8" ht="16.5" customHeight="1">
      <c r="B101" s="5">
        <v>26</v>
      </c>
      <c r="C101" s="10" t="s">
        <v>1464</v>
      </c>
      <c r="D101" s="5">
        <v>0.18886139114994199</v>
      </c>
      <c r="E101" s="5">
        <v>-0.64941628389857398</v>
      </c>
      <c r="F101" s="5">
        <v>-0.36015396073668199</v>
      </c>
      <c r="G101" s="5">
        <f t="shared" si="2"/>
        <v>0.42579337882220014</v>
      </c>
      <c r="H101" s="27"/>
    </row>
    <row r="102" spans="1:8" ht="16.5" customHeight="1">
      <c r="B102" s="5">
        <v>27</v>
      </c>
      <c r="C102" s="10" t="s">
        <v>1465</v>
      </c>
      <c r="D102" s="5">
        <v>-0.127393926485354</v>
      </c>
      <c r="E102" s="5">
        <v>-0.68792315984973096</v>
      </c>
      <c r="F102" s="5">
        <v>-0.42571238286473101</v>
      </c>
      <c r="G102" s="5">
        <f t="shared" si="2"/>
        <v>0.28045837909860694</v>
      </c>
      <c r="H102" s="27"/>
    </row>
    <row r="103" spans="1:8" ht="17.25" customHeight="1">
      <c r="B103" s="5">
        <v>28</v>
      </c>
      <c r="C103" s="10" t="s">
        <v>1466</v>
      </c>
      <c r="D103" s="5">
        <v>3.8416911056572203E-2</v>
      </c>
      <c r="E103" s="5">
        <v>-0.52340639742828898</v>
      </c>
      <c r="F103" s="5">
        <v>-0.31353643280385801</v>
      </c>
      <c r="G103" s="5">
        <f t="shared" si="2"/>
        <v>0.28389023355952026</v>
      </c>
      <c r="H103" s="27"/>
    </row>
    <row r="104" spans="1:8" ht="14.25" customHeight="1">
      <c r="B104" s="5">
        <v>29</v>
      </c>
      <c r="C104" s="10" t="s">
        <v>1467</v>
      </c>
      <c r="D104" s="5">
        <v>0.15044448009155101</v>
      </c>
      <c r="E104" s="5">
        <v>-0.126009886507745</v>
      </c>
      <c r="F104" s="5">
        <v>-4.6617527940441099E-2</v>
      </c>
      <c r="G104" s="5">
        <f t="shared" si="2"/>
        <v>0.1423397335135779</v>
      </c>
      <c r="H104" s="27"/>
    </row>
    <row r="105" spans="1:8" ht="16.5" customHeight="1">
      <c r="B105" s="5">
        <v>30</v>
      </c>
      <c r="C105" s="10" t="s">
        <v>1468</v>
      </c>
      <c r="D105" s="5">
        <v>3.8416911055066297E-2</v>
      </c>
      <c r="E105" s="5">
        <v>-0.52340639742408301</v>
      </c>
      <c r="F105" s="5">
        <v>-0.31353643281261201</v>
      </c>
      <c r="G105" s="5">
        <f t="shared" si="2"/>
        <v>0.28389023355753706</v>
      </c>
      <c r="H105" s="27"/>
    </row>
    <row r="106" spans="1:8" ht="16.5" customHeight="1">
      <c r="A106" s="5" t="s">
        <v>1429</v>
      </c>
      <c r="B106" s="5">
        <v>31</v>
      </c>
      <c r="C106" s="10" t="s">
        <v>1469</v>
      </c>
      <c r="D106" s="5">
        <v>0</v>
      </c>
      <c r="E106" s="5">
        <v>4.7314047903453798</v>
      </c>
      <c r="F106" s="5">
        <v>0.248117906642108</v>
      </c>
      <c r="G106" s="5">
        <f t="shared" si="2"/>
        <v>2.6629437053533276</v>
      </c>
      <c r="H106" s="27"/>
    </row>
    <row r="107" spans="1:8">
      <c r="B107" s="5">
        <v>32</v>
      </c>
      <c r="C107" s="5" t="s">
        <v>1470</v>
      </c>
      <c r="D107" s="5">
        <v>3.7790073736538101</v>
      </c>
      <c r="E107" s="5">
        <v>0</v>
      </c>
      <c r="F107" s="5">
        <v>2.0580310802311099</v>
      </c>
      <c r="G107" s="5">
        <f t="shared" si="2"/>
        <v>1.8920072260190604</v>
      </c>
      <c r="H107" s="27"/>
    </row>
    <row r="108" spans="1:8" ht="16.5" customHeight="1">
      <c r="B108" s="5">
        <v>33</v>
      </c>
      <c r="C108" s="10" t="s">
        <v>1471</v>
      </c>
      <c r="D108" s="5">
        <v>42.865016836533499</v>
      </c>
      <c r="E108" s="5">
        <v>30.7665703209722</v>
      </c>
      <c r="F108" s="5">
        <v>29.966382689569901</v>
      </c>
      <c r="G108" s="5">
        <f t="shared" si="2"/>
        <v>7.227118734237072</v>
      </c>
      <c r="H108" s="27"/>
    </row>
    <row r="109" spans="1:8" ht="18" customHeight="1">
      <c r="B109" s="5">
        <v>34</v>
      </c>
      <c r="C109" s="10" t="s">
        <v>1472</v>
      </c>
      <c r="D109" s="5">
        <v>51.895225196168603</v>
      </c>
      <c r="E109" s="5">
        <v>35.346626605797503</v>
      </c>
      <c r="F109" s="5">
        <v>35.9209193862918</v>
      </c>
      <c r="G109" s="5">
        <f t="shared" si="2"/>
        <v>9.392943926253233</v>
      </c>
      <c r="H109" s="27"/>
    </row>
    <row r="110" spans="1:8" ht="19.5" customHeight="1">
      <c r="B110" s="5">
        <v>35</v>
      </c>
      <c r="C110" s="10" t="s">
        <v>1473</v>
      </c>
      <c r="D110" s="5">
        <v>25.947612598084302</v>
      </c>
      <c r="E110" s="5">
        <v>17.673313302898698</v>
      </c>
      <c r="F110" s="5">
        <v>17.9604596931459</v>
      </c>
      <c r="G110" s="5">
        <f t="shared" si="2"/>
        <v>4.6964719631266405</v>
      </c>
      <c r="H110" s="27"/>
    </row>
    <row r="111" spans="1:8" ht="18.75" customHeight="1">
      <c r="B111" s="5">
        <v>36</v>
      </c>
      <c r="C111" s="10" t="s">
        <v>1474</v>
      </c>
      <c r="D111" s="5">
        <v>120.707854630789</v>
      </c>
      <c r="E111" s="5">
        <v>83.786510229670299</v>
      </c>
      <c r="F111" s="5">
        <v>83.847761769005103</v>
      </c>
      <c r="G111" s="5">
        <f t="shared" si="2"/>
        <v>21.298888350946161</v>
      </c>
      <c r="H111" s="27"/>
    </row>
    <row r="112" spans="1:8" ht="15.75" customHeight="1">
      <c r="B112" s="12" t="s">
        <v>6</v>
      </c>
      <c r="C112" s="10" t="s">
        <v>1441</v>
      </c>
      <c r="D112" s="5">
        <v>1.419670948479</v>
      </c>
      <c r="E112" s="5">
        <v>1.4922832094033101</v>
      </c>
      <c r="F112" s="5">
        <v>1.2692171489854001</v>
      </c>
      <c r="G112" s="5">
        <f t="shared" si="2"/>
        <v>0.11377415752926726</v>
      </c>
      <c r="H112" s="28"/>
    </row>
    <row r="115" spans="3:4">
      <c r="C115" s="10"/>
      <c r="D115" s="15"/>
    </row>
    <row r="116" spans="3:4">
      <c r="D116" s="15"/>
    </row>
    <row r="117" spans="3:4">
      <c r="D117" s="15"/>
    </row>
    <row r="118" spans="3:4">
      <c r="D118" s="15"/>
    </row>
    <row r="119" spans="3:4">
      <c r="D119" s="15"/>
    </row>
    <row r="120" spans="3:4">
      <c r="D120" s="15"/>
    </row>
    <row r="121" spans="3:4">
      <c r="D121" s="15"/>
    </row>
    <row r="122" spans="3:4">
      <c r="D122" s="15"/>
    </row>
    <row r="123" spans="3:4">
      <c r="D123" s="15"/>
    </row>
    <row r="124" spans="3:4">
      <c r="D124" s="15"/>
    </row>
    <row r="125" spans="3:4">
      <c r="D125" s="15"/>
    </row>
    <row r="126" spans="3:4">
      <c r="D126" s="15"/>
    </row>
    <row r="127" spans="3:4">
      <c r="D127" s="15"/>
    </row>
    <row r="128" spans="3:4">
      <c r="D128" s="15"/>
    </row>
    <row r="129" spans="3:4">
      <c r="D129" s="15"/>
    </row>
    <row r="130" spans="3:4">
      <c r="D130" s="15"/>
    </row>
    <row r="131" spans="3:4">
      <c r="D131" s="15"/>
    </row>
    <row r="132" spans="3:4">
      <c r="C132" s="14"/>
      <c r="D132" s="16"/>
    </row>
    <row r="133" spans="3:4">
      <c r="C133" s="14"/>
      <c r="D133" s="16"/>
    </row>
    <row r="134" spans="3:4">
      <c r="D134" s="15"/>
    </row>
    <row r="135" spans="3:4">
      <c r="D135" s="15"/>
    </row>
    <row r="136" spans="3:4">
      <c r="D136" s="15"/>
    </row>
    <row r="137" spans="3:4">
      <c r="D137" s="15"/>
    </row>
    <row r="138" spans="3:4">
      <c r="D138" s="15"/>
    </row>
    <row r="139" spans="3:4">
      <c r="D139" s="15"/>
    </row>
    <row r="140" spans="3:4">
      <c r="D140" s="15"/>
    </row>
    <row r="141" spans="3:4">
      <c r="D141" s="15"/>
    </row>
    <row r="142" spans="3:4">
      <c r="D142" s="15"/>
    </row>
    <row r="143" spans="3:4">
      <c r="D143" s="15"/>
    </row>
    <row r="144" spans="3:4">
      <c r="D144" s="15"/>
    </row>
    <row r="145" spans="4:5">
      <c r="D145" s="15"/>
    </row>
    <row r="146" spans="4:5">
      <c r="D146" s="15"/>
    </row>
    <row r="147" spans="4:5">
      <c r="D147" s="15"/>
    </row>
    <row r="148" spans="4:5">
      <c r="D148" s="15"/>
    </row>
    <row r="149" spans="4:5">
      <c r="D149" s="15"/>
    </row>
    <row r="150" spans="4:5">
      <c r="D150" s="15"/>
    </row>
    <row r="151" spans="4:5">
      <c r="D151" s="15"/>
      <c r="E151" s="14"/>
    </row>
    <row r="152" spans="4:5">
      <c r="D152" s="15"/>
    </row>
    <row r="153" spans="4:5">
      <c r="D153" s="15"/>
    </row>
    <row r="154" spans="4:5">
      <c r="D154" s="15"/>
      <c r="E154" s="14"/>
    </row>
    <row r="155" spans="4:5">
      <c r="D155" s="15"/>
    </row>
    <row r="156" spans="4:5">
      <c r="D156" s="15"/>
    </row>
    <row r="157" spans="4:5">
      <c r="D157" s="15"/>
    </row>
    <row r="158" spans="4:5">
      <c r="D158" s="15"/>
    </row>
    <row r="159" spans="4:5">
      <c r="D159" s="15"/>
    </row>
    <row r="160" spans="4:5">
      <c r="D160" s="15"/>
    </row>
    <row r="161" spans="3:6">
      <c r="D161" s="15"/>
    </row>
    <row r="162" spans="3:6">
      <c r="D162" s="15"/>
    </row>
    <row r="163" spans="3:6">
      <c r="D163" s="15"/>
    </row>
    <row r="164" spans="3:6">
      <c r="D164" s="15"/>
    </row>
    <row r="165" spans="3:6">
      <c r="D165" s="15"/>
    </row>
    <row r="166" spans="3:6">
      <c r="D166" s="15"/>
    </row>
    <row r="167" spans="3:6">
      <c r="D167" s="15"/>
    </row>
    <row r="168" spans="3:6">
      <c r="C168" s="14"/>
      <c r="D168" s="16"/>
      <c r="E168" s="14"/>
      <c r="F168" s="14"/>
    </row>
    <row r="169" spans="3:6">
      <c r="C169" s="14"/>
      <c r="D169" s="16"/>
      <c r="E169" s="14"/>
      <c r="F169" s="14"/>
    </row>
    <row r="170" spans="3:6">
      <c r="D170" s="15"/>
    </row>
    <row r="171" spans="3:6">
      <c r="D171" s="15"/>
    </row>
    <row r="172" spans="3:6">
      <c r="D172" s="15"/>
    </row>
    <row r="173" spans="3:6">
      <c r="D173" s="15"/>
    </row>
    <row r="174" spans="3:6">
      <c r="D174" s="15"/>
    </row>
    <row r="175" spans="3:6">
      <c r="D175" s="15"/>
    </row>
    <row r="176" spans="3:6">
      <c r="D176" s="15"/>
    </row>
    <row r="177" spans="4:4">
      <c r="D177" s="15"/>
    </row>
    <row r="178" spans="4:4">
      <c r="D178" s="15"/>
    </row>
    <row r="179" spans="4:4">
      <c r="D179" s="15"/>
    </row>
    <row r="180" spans="4:4">
      <c r="D180" s="15"/>
    </row>
    <row r="181" spans="4:4">
      <c r="D181" s="15"/>
    </row>
    <row r="182" spans="4:4">
      <c r="D182" s="15"/>
    </row>
    <row r="183" spans="4:4">
      <c r="D183" s="15"/>
    </row>
    <row r="184" spans="4:4">
      <c r="D184" s="15"/>
    </row>
    <row r="185" spans="4:4">
      <c r="D185" s="15"/>
    </row>
    <row r="188" spans="4:4">
      <c r="D188" s="15"/>
    </row>
    <row r="189" spans="4:4">
      <c r="D189" s="15"/>
    </row>
    <row r="190" spans="4:4">
      <c r="D190" s="15"/>
    </row>
    <row r="191" spans="4:4">
      <c r="D191" s="15"/>
    </row>
    <row r="192" spans="4:4">
      <c r="D192" s="15"/>
    </row>
    <row r="193" spans="3:7">
      <c r="D193" s="15"/>
    </row>
    <row r="194" spans="3:7">
      <c r="D194" s="15"/>
    </row>
    <row r="195" spans="3:7">
      <c r="D195" s="15"/>
    </row>
    <row r="196" spans="3:7">
      <c r="D196" s="15"/>
    </row>
    <row r="197" spans="3:7">
      <c r="D197" s="15"/>
    </row>
    <row r="198" spans="3:7">
      <c r="D198" s="15"/>
    </row>
    <row r="199" spans="3:7">
      <c r="D199" s="15"/>
    </row>
    <row r="200" spans="3:7">
      <c r="D200" s="15"/>
    </row>
    <row r="201" spans="3:7">
      <c r="D201" s="15"/>
    </row>
    <row r="202" spans="3:7">
      <c r="D202" s="15"/>
    </row>
    <row r="203" spans="3:7">
      <c r="C203" s="14"/>
      <c r="D203" s="16"/>
      <c r="E203" s="14"/>
      <c r="F203" s="14"/>
      <c r="G203" s="14"/>
    </row>
    <row r="204" spans="3:7">
      <c r="C204" s="14"/>
      <c r="D204" s="16"/>
      <c r="E204" s="14"/>
      <c r="F204" s="14"/>
      <c r="G204" s="14"/>
    </row>
    <row r="205" spans="3:7">
      <c r="C205" s="14"/>
      <c r="D205" s="16"/>
      <c r="E205" s="14"/>
      <c r="F205" s="14"/>
      <c r="G205" s="14"/>
    </row>
    <row r="206" spans="3:7">
      <c r="C206" s="14"/>
      <c r="D206" s="16"/>
      <c r="E206" s="14"/>
      <c r="F206" s="14"/>
      <c r="G206" s="14"/>
    </row>
    <row r="207" spans="3:7">
      <c r="D207" s="15"/>
    </row>
    <row r="208" spans="3:7">
      <c r="D208" s="15"/>
    </row>
    <row r="209" spans="4:4">
      <c r="D209" s="15"/>
    </row>
    <row r="210" spans="4:4">
      <c r="D210" s="15"/>
    </row>
    <row r="211" spans="4:4">
      <c r="D211" s="15"/>
    </row>
    <row r="212" spans="4:4">
      <c r="D212" s="15"/>
    </row>
    <row r="213" spans="4:4">
      <c r="D213" s="15"/>
    </row>
    <row r="214" spans="4:4">
      <c r="D214" s="15"/>
    </row>
    <row r="215" spans="4:4">
      <c r="D215" s="15"/>
    </row>
    <row r="216" spans="4:4">
      <c r="D216" s="15"/>
    </row>
    <row r="217" spans="4:4">
      <c r="D217" s="15"/>
    </row>
    <row r="218" spans="4:4">
      <c r="D218" s="15"/>
    </row>
    <row r="219" spans="4:4">
      <c r="D219" s="15"/>
    </row>
    <row r="220" spans="4:4">
      <c r="D220" s="15"/>
    </row>
    <row r="221" spans="4:4">
      <c r="D221" s="15"/>
    </row>
  </sheetData>
  <sortState ref="E122:E155">
    <sortCondition ref="E122"/>
  </sortState>
  <mergeCells count="1">
    <mergeCell ref="D2:F2"/>
  </mergeCells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06"/>
  <sheetViews>
    <sheetView tabSelected="1" workbookViewId="0">
      <pane xSplit="28230" topLeftCell="M1"/>
      <selection activeCell="K34" sqref="K34"/>
      <selection pane="topRight" activeCell="M89" sqref="M89"/>
    </sheetView>
  </sheetViews>
  <sheetFormatPr defaultRowHeight="12.75"/>
  <cols>
    <col min="1" max="7" width="9.140625" style="5"/>
    <col min="8" max="8" width="9.140625" style="25"/>
    <col min="9" max="16384" width="9.140625" style="5"/>
  </cols>
  <sheetData>
    <row r="1" spans="1:8">
      <c r="A1" s="32" t="s">
        <v>1485</v>
      </c>
      <c r="B1" s="33"/>
      <c r="C1" s="33"/>
      <c r="D1" s="32"/>
      <c r="E1" s="32"/>
      <c r="F1" s="32"/>
      <c r="G1" s="32"/>
    </row>
    <row r="2" spans="1:8">
      <c r="A2" s="23" t="s">
        <v>1475</v>
      </c>
      <c r="B2" s="23" t="s">
        <v>1476</v>
      </c>
      <c r="C2" s="23" t="s">
        <v>1477</v>
      </c>
      <c r="D2" s="39" t="s">
        <v>1482</v>
      </c>
      <c r="E2" s="39"/>
      <c r="F2" s="39"/>
      <c r="G2" s="24"/>
    </row>
    <row r="3" spans="1:8">
      <c r="A3" s="18" t="s">
        <v>8</v>
      </c>
      <c r="B3" s="17"/>
      <c r="C3" s="17"/>
      <c r="D3" s="17"/>
      <c r="E3" s="17"/>
      <c r="F3" s="17"/>
      <c r="G3" s="17"/>
    </row>
    <row r="4" spans="1:8">
      <c r="D4" s="5" t="s">
        <v>1435</v>
      </c>
      <c r="E4" s="5" t="s">
        <v>1436</v>
      </c>
      <c r="F4" s="5" t="s">
        <v>1437</v>
      </c>
      <c r="G4" s="31" t="s">
        <v>1442</v>
      </c>
      <c r="H4" s="30" t="s">
        <v>1443</v>
      </c>
    </row>
    <row r="5" spans="1:8">
      <c r="A5" s="5" t="s">
        <v>1430</v>
      </c>
      <c r="B5" s="5">
        <v>1</v>
      </c>
      <c r="C5" s="5" t="s">
        <v>1484</v>
      </c>
      <c r="D5" s="5">
        <v>0</v>
      </c>
      <c r="E5" s="5">
        <v>4.9999999999944897</v>
      </c>
      <c r="F5" s="5">
        <v>10.000000000002901</v>
      </c>
      <c r="G5" s="5">
        <f>STDEV(D5:F5)</f>
        <v>5.0000000000014495</v>
      </c>
      <c r="H5" s="26">
        <v>4.5895464061786182</v>
      </c>
    </row>
    <row r="6" spans="1:8">
      <c r="B6" s="5">
        <v>2</v>
      </c>
      <c r="C6" s="7" t="s">
        <v>1444</v>
      </c>
      <c r="D6" s="5">
        <v>4.1445137879511602</v>
      </c>
      <c r="E6" s="5">
        <v>503.26029951458077</v>
      </c>
      <c r="F6" s="5">
        <v>7.0767669073534067</v>
      </c>
      <c r="G6" s="5">
        <f t="shared" ref="G6:G38" si="0">STDEV(D6:F6)</f>
        <v>287.32190533164902</v>
      </c>
    </row>
    <row r="7" spans="1:8">
      <c r="B7" s="12" t="s">
        <v>1486</v>
      </c>
      <c r="C7" s="7" t="s">
        <v>1445</v>
      </c>
      <c r="D7" s="5">
        <v>0.84931756563322403</v>
      </c>
      <c r="E7" s="5">
        <v>6.5205990291929705</v>
      </c>
      <c r="F7" s="5">
        <v>6.8879055162057004</v>
      </c>
      <c r="G7" s="5">
        <f t="shared" si="0"/>
        <v>3.3853333644590333</v>
      </c>
    </row>
    <row r="8" spans="1:8">
      <c r="B8" s="5">
        <v>5</v>
      </c>
      <c r="C8" s="8" t="s">
        <v>1446</v>
      </c>
      <c r="D8" s="5">
        <v>0.849317565645337</v>
      </c>
      <c r="E8" s="5">
        <v>6.5205990291745497</v>
      </c>
      <c r="F8" s="5">
        <v>6.8879055162053699</v>
      </c>
      <c r="G8" s="5">
        <f t="shared" si="0"/>
        <v>3.3853333644471371</v>
      </c>
    </row>
    <row r="9" spans="1:8">
      <c r="B9" s="5">
        <v>6</v>
      </c>
      <c r="C9" s="7" t="s">
        <v>1447</v>
      </c>
      <c r="D9" s="5">
        <v>0.86146925199272695</v>
      </c>
      <c r="E9" s="5">
        <v>6.5205990291551696</v>
      </c>
      <c r="F9" s="5">
        <v>6.8879055162079803</v>
      </c>
      <c r="G9" s="5">
        <f t="shared" si="0"/>
        <v>3.3783279379215192</v>
      </c>
    </row>
    <row r="10" spans="1:8">
      <c r="B10" s="12" t="s">
        <v>1487</v>
      </c>
      <c r="C10" s="5" t="s">
        <v>1448</v>
      </c>
      <c r="D10" s="5">
        <v>0</v>
      </c>
      <c r="E10" s="5">
        <v>501.93218422004821</v>
      </c>
      <c r="F10" s="5">
        <v>13.631433033430479</v>
      </c>
      <c r="G10" s="5">
        <f t="shared" si="0"/>
        <v>285.93686865339947</v>
      </c>
    </row>
    <row r="11" spans="1:8">
      <c r="B11" s="5">
        <v>9</v>
      </c>
      <c r="C11" s="5" t="s">
        <v>1449</v>
      </c>
      <c r="D11" s="5">
        <v>0</v>
      </c>
      <c r="E11" s="5">
        <v>12.907693421883039</v>
      </c>
      <c r="F11" s="5">
        <v>13.63143303344693</v>
      </c>
      <c r="G11" s="5">
        <f t="shared" si="0"/>
        <v>7.66972745108996</v>
      </c>
    </row>
    <row r="12" spans="1:8">
      <c r="B12" s="5">
        <v>10</v>
      </c>
      <c r="C12" s="7" t="s">
        <v>1450</v>
      </c>
      <c r="D12" s="5">
        <v>11.7968441722407</v>
      </c>
      <c r="E12" s="5">
        <v>12.603058799166035</v>
      </c>
      <c r="F12" s="5">
        <v>-1.2792895472701999</v>
      </c>
      <c r="G12" s="5">
        <f t="shared" si="0"/>
        <v>7.7926765907378188</v>
      </c>
    </row>
    <row r="13" spans="1:8">
      <c r="B13" s="5">
        <v>11</v>
      </c>
      <c r="C13" s="9" t="s">
        <v>1451</v>
      </c>
      <c r="D13" s="5">
        <v>11.7968441722169</v>
      </c>
      <c r="E13" s="5">
        <v>507.23765981519307</v>
      </c>
      <c r="F13" s="5">
        <v>-1.2792895472701999</v>
      </c>
      <c r="G13" s="5">
        <f t="shared" si="0"/>
        <v>289.89138048210793</v>
      </c>
    </row>
    <row r="14" spans="1:8">
      <c r="A14" s="5" t="s">
        <v>1431</v>
      </c>
      <c r="B14" s="5">
        <v>12</v>
      </c>
      <c r="C14" s="5" t="s">
        <v>1452</v>
      </c>
      <c r="D14" s="5">
        <v>1.7093353272862299</v>
      </c>
      <c r="E14" s="5">
        <v>505.24467824693198</v>
      </c>
      <c r="F14" s="5">
        <v>11.0991456812095</v>
      </c>
      <c r="G14" s="5">
        <f t="shared" si="0"/>
        <v>288.0439253141638</v>
      </c>
    </row>
    <row r="15" spans="1:8">
      <c r="B15" s="5">
        <v>13</v>
      </c>
      <c r="C15" s="9" t="s">
        <v>1453</v>
      </c>
      <c r="D15" s="5">
        <v>0</v>
      </c>
      <c r="E15" s="5">
        <v>10.049401337250149</v>
      </c>
      <c r="F15" s="5">
        <v>36.911497250744198</v>
      </c>
      <c r="G15" s="5">
        <f t="shared" si="0"/>
        <v>19.083244366872279</v>
      </c>
    </row>
    <row r="16" spans="1:8" ht="14.25" customHeight="1">
      <c r="B16" s="5">
        <v>14</v>
      </c>
      <c r="C16" s="10" t="s">
        <v>1454</v>
      </c>
      <c r="D16" s="5">
        <v>0</v>
      </c>
      <c r="E16" s="5">
        <v>6.9847509385488902</v>
      </c>
      <c r="F16" s="5">
        <v>18.455748625372099</v>
      </c>
      <c r="G16" s="5">
        <f t="shared" si="0"/>
        <v>9.3183080628726724</v>
      </c>
    </row>
    <row r="17" spans="1:7" ht="15" customHeight="1">
      <c r="B17" s="5">
        <v>15</v>
      </c>
      <c r="C17" s="10" t="s">
        <v>1455</v>
      </c>
      <c r="D17" s="5">
        <v>1.941837346367606</v>
      </c>
      <c r="E17" s="5">
        <v>1.8226277962286499</v>
      </c>
      <c r="F17" s="5">
        <v>18.895568021755942</v>
      </c>
      <c r="G17" s="5">
        <f t="shared" si="0"/>
        <v>9.8228346441245051</v>
      </c>
    </row>
    <row r="18" spans="1:7" ht="14.25" customHeight="1">
      <c r="B18" s="5">
        <v>16</v>
      </c>
      <c r="C18" s="10" t="s">
        <v>1456</v>
      </c>
      <c r="D18" s="5">
        <v>0.97091867318380298</v>
      </c>
      <c r="E18" s="5">
        <v>6.4330092505365997</v>
      </c>
      <c r="F18" s="5">
        <v>0.484711308331918</v>
      </c>
      <c r="G18" s="5">
        <f t="shared" si="0"/>
        <v>3.3028543081724244</v>
      </c>
    </row>
    <row r="19" spans="1:7">
      <c r="B19" s="5">
        <v>17</v>
      </c>
      <c r="C19" s="5" t="s">
        <v>1483</v>
      </c>
      <c r="D19" s="5">
        <v>0</v>
      </c>
      <c r="E19" s="5">
        <v>0</v>
      </c>
      <c r="F19" s="5">
        <v>0</v>
      </c>
      <c r="G19" s="5">
        <f t="shared" si="0"/>
        <v>0</v>
      </c>
    </row>
    <row r="20" spans="1:7">
      <c r="B20" s="5">
        <v>18</v>
      </c>
      <c r="C20" s="5" t="s">
        <v>1457</v>
      </c>
      <c r="D20" s="5">
        <v>0</v>
      </c>
      <c r="E20" s="5">
        <v>5.9106850871033902</v>
      </c>
      <c r="F20" s="5">
        <v>0</v>
      </c>
      <c r="G20" s="5">
        <f t="shared" si="0"/>
        <v>3.4125356261342485</v>
      </c>
    </row>
    <row r="21" spans="1:7">
      <c r="B21" s="5">
        <v>19</v>
      </c>
      <c r="C21" s="5" t="s">
        <v>1458</v>
      </c>
      <c r="D21" s="5">
        <v>0</v>
      </c>
      <c r="E21" s="5">
        <v>6.3003036330288174</v>
      </c>
      <c r="F21" s="5">
        <v>8.9630727025482209</v>
      </c>
      <c r="G21" s="5">
        <f t="shared" si="0"/>
        <v>4.6029127962105036</v>
      </c>
    </row>
    <row r="22" spans="1:7" ht="15.75" customHeight="1">
      <c r="B22" s="5">
        <v>20</v>
      </c>
      <c r="C22" s="10" t="s">
        <v>1459</v>
      </c>
      <c r="D22" s="5">
        <v>0.24627392270578899</v>
      </c>
      <c r="E22" s="5">
        <v>6.4855249772314201</v>
      </c>
      <c r="F22" s="5">
        <v>9.1648718011264094</v>
      </c>
      <c r="G22" s="5">
        <f t="shared" si="0"/>
        <v>4.5761800161467319</v>
      </c>
    </row>
    <row r="23" spans="1:7" ht="15" customHeight="1">
      <c r="A23" s="5" t="s">
        <v>1432</v>
      </c>
      <c r="B23" s="5">
        <v>21</v>
      </c>
      <c r="C23" s="10" t="s">
        <v>1460</v>
      </c>
      <c r="D23" s="5">
        <v>0.246273922703106</v>
      </c>
      <c r="E23" s="5">
        <v>-491.71735202533785</v>
      </c>
      <c r="F23" s="5">
        <v>47.962065951762405</v>
      </c>
      <c r="G23" s="5">
        <f t="shared" si="0"/>
        <v>298.76380867752539</v>
      </c>
    </row>
    <row r="24" spans="1:7" ht="15.75" customHeight="1">
      <c r="B24" s="5">
        <v>22</v>
      </c>
      <c r="C24" s="11" t="s">
        <v>1461</v>
      </c>
      <c r="D24" s="5">
        <v>0</v>
      </c>
      <c r="E24" s="5">
        <v>0</v>
      </c>
      <c r="F24" s="5">
        <v>0</v>
      </c>
      <c r="G24" s="5">
        <f t="shared" si="0"/>
        <v>0</v>
      </c>
    </row>
    <row r="25" spans="1:7">
      <c r="B25" s="5">
        <v>23</v>
      </c>
      <c r="C25" s="5" t="s">
        <v>1462</v>
      </c>
      <c r="D25" s="5">
        <v>0</v>
      </c>
      <c r="E25" s="5">
        <v>0</v>
      </c>
      <c r="F25" s="5">
        <v>0</v>
      </c>
      <c r="G25" s="5">
        <f t="shared" si="0"/>
        <v>0</v>
      </c>
    </row>
    <row r="26" spans="1:7">
      <c r="B26" s="12" t="s">
        <v>1488</v>
      </c>
      <c r="C26" s="5" t="s">
        <v>1463</v>
      </c>
      <c r="D26" s="5">
        <v>0</v>
      </c>
      <c r="E26" s="5">
        <v>0</v>
      </c>
      <c r="F26" s="5">
        <v>0</v>
      </c>
      <c r="G26" s="5">
        <f t="shared" si="0"/>
        <v>0</v>
      </c>
    </row>
    <row r="27" spans="1:7" ht="17.25" customHeight="1">
      <c r="B27" s="5">
        <v>26</v>
      </c>
      <c r="C27" s="10" t="s">
        <v>1464</v>
      </c>
      <c r="D27" s="5">
        <v>3.2951962223303299</v>
      </c>
      <c r="E27" s="5">
        <v>0.159362998085612</v>
      </c>
      <c r="F27" s="5">
        <v>0.18886139114994199</v>
      </c>
      <c r="G27" s="5">
        <f t="shared" si="0"/>
        <v>1.8020190643125322</v>
      </c>
    </row>
    <row r="28" spans="1:7" ht="15.75" customHeight="1">
      <c r="B28" s="5">
        <v>27</v>
      </c>
      <c r="C28" s="10" t="s">
        <v>1465</v>
      </c>
      <c r="D28" s="5">
        <v>1.2522636428231499</v>
      </c>
      <c r="E28" s="5">
        <v>-0.159362998093911</v>
      </c>
      <c r="F28" s="5">
        <v>-0.127393926485354</v>
      </c>
      <c r="G28" s="5">
        <f t="shared" si="0"/>
        <v>0.80593287597216046</v>
      </c>
    </row>
    <row r="29" spans="1:7" ht="17.25" customHeight="1">
      <c r="B29" s="5">
        <v>28</v>
      </c>
      <c r="C29" s="10" t="s">
        <v>1466</v>
      </c>
      <c r="D29" s="5">
        <v>1.5844094046925601</v>
      </c>
      <c r="E29" s="5">
        <v>1.93211306572607E-2</v>
      </c>
      <c r="F29" s="5">
        <v>3.8416911056572203E-2</v>
      </c>
      <c r="G29" s="5">
        <f t="shared" si="0"/>
        <v>0.89814241119571081</v>
      </c>
    </row>
    <row r="30" spans="1:7" ht="17.25" customHeight="1">
      <c r="B30" s="5">
        <v>29</v>
      </c>
      <c r="C30" s="10" t="s">
        <v>1467</v>
      </c>
      <c r="D30" s="5">
        <v>1.7107868176368</v>
      </c>
      <c r="E30" s="5">
        <v>0.14004186746655001</v>
      </c>
      <c r="F30" s="5">
        <v>0.15044448009155101</v>
      </c>
      <c r="G30" s="5">
        <f t="shared" si="0"/>
        <v>0.90388200955387776</v>
      </c>
    </row>
    <row r="31" spans="1:7" ht="16.5" customHeight="1">
      <c r="A31" s="5" t="s">
        <v>1433</v>
      </c>
      <c r="B31" s="5">
        <v>30</v>
      </c>
      <c r="C31" s="10" t="s">
        <v>1468</v>
      </c>
      <c r="D31" s="5">
        <v>1.58440940469376</v>
      </c>
      <c r="E31" s="14">
        <v>-1.93211306572607E-2</v>
      </c>
      <c r="F31" s="5">
        <v>3.8416911055066297E-2</v>
      </c>
      <c r="G31" s="5">
        <f t="shared" si="0"/>
        <v>0.90970490653702585</v>
      </c>
    </row>
    <row r="32" spans="1:7" ht="15.75" customHeight="1">
      <c r="B32" s="5">
        <v>31</v>
      </c>
      <c r="C32" s="10" t="s">
        <v>1469</v>
      </c>
      <c r="D32" s="5">
        <v>9.8347540190457607</v>
      </c>
      <c r="E32" s="5">
        <v>0.67431461838245099</v>
      </c>
      <c r="F32" s="5">
        <v>0</v>
      </c>
      <c r="G32" s="5">
        <f t="shared" si="0"/>
        <v>5.4937955433520003</v>
      </c>
    </row>
    <row r="33" spans="1:8">
      <c r="B33" s="5">
        <v>32</v>
      </c>
      <c r="C33" s="5" t="s">
        <v>1470</v>
      </c>
      <c r="D33" s="5">
        <v>0</v>
      </c>
      <c r="E33" s="5">
        <v>0</v>
      </c>
      <c r="F33" s="5">
        <v>3.7790073736538101</v>
      </c>
      <c r="G33" s="5">
        <f t="shared" si="0"/>
        <v>2.1818109244486079</v>
      </c>
    </row>
    <row r="34" spans="1:8" ht="15.75" customHeight="1">
      <c r="B34" s="5">
        <v>33</v>
      </c>
      <c r="C34" s="10" t="s">
        <v>1471</v>
      </c>
      <c r="D34" s="5">
        <v>1.2171925958896199</v>
      </c>
      <c r="E34" s="5">
        <v>29.7912975481674</v>
      </c>
      <c r="F34" s="5">
        <v>42.865016836533499</v>
      </c>
      <c r="G34" s="5">
        <f t="shared" si="0"/>
        <v>21.299228756907077</v>
      </c>
    </row>
    <row r="35" spans="1:8" ht="16.5" customHeight="1">
      <c r="B35" s="5">
        <v>34</v>
      </c>
      <c r="C35" s="10" t="s">
        <v>1472</v>
      </c>
      <c r="D35" s="5">
        <v>1.2171925958896199</v>
      </c>
      <c r="E35" s="5">
        <v>36.276822525398821</v>
      </c>
      <c r="F35" s="5">
        <v>51.895225196168603</v>
      </c>
      <c r="G35" s="5">
        <f t="shared" si="0"/>
        <v>25.953083121328067</v>
      </c>
    </row>
    <row r="36" spans="1:8" ht="16.5" customHeight="1">
      <c r="B36" s="5">
        <v>35</v>
      </c>
      <c r="C36" s="10" t="s">
        <v>1473</v>
      </c>
      <c r="D36" s="5">
        <v>0.60859629794480896</v>
      </c>
      <c r="E36" s="5">
        <v>18.13841126269941</v>
      </c>
      <c r="F36" s="5">
        <v>25.947612598084302</v>
      </c>
      <c r="G36" s="5">
        <f t="shared" si="0"/>
        <v>12.976541560664034</v>
      </c>
    </row>
    <row r="37" spans="1:8" ht="15" customHeight="1">
      <c r="B37" s="5">
        <v>36</v>
      </c>
      <c r="C37" s="10" t="s">
        <v>1474</v>
      </c>
      <c r="D37" s="5">
        <v>2.80025182142256</v>
      </c>
      <c r="E37" s="5">
        <v>84.206531336265627</v>
      </c>
      <c r="F37" s="5">
        <v>120.707854630789</v>
      </c>
      <c r="G37" s="5">
        <f t="shared" si="0"/>
        <v>60.362145625316344</v>
      </c>
    </row>
    <row r="38" spans="1:8" ht="17.25" customHeight="1">
      <c r="B38" s="12" t="s">
        <v>6</v>
      </c>
      <c r="C38" s="10" t="s">
        <v>1441</v>
      </c>
      <c r="D38" s="5">
        <v>2.8437236969016402</v>
      </c>
      <c r="E38" s="5">
        <v>1.52983523951765</v>
      </c>
      <c r="F38" s="5">
        <v>1.419670948479</v>
      </c>
      <c r="G38" s="5">
        <f t="shared" si="0"/>
        <v>0.79229258902640731</v>
      </c>
    </row>
    <row r="40" spans="1:8">
      <c r="A40" s="19" t="s">
        <v>7</v>
      </c>
      <c r="B40" s="20"/>
      <c r="C40" s="20"/>
      <c r="D40" s="20"/>
      <c r="E40" s="20"/>
      <c r="F40" s="20"/>
      <c r="G40" s="20"/>
    </row>
    <row r="41" spans="1:8">
      <c r="A41" s="6"/>
      <c r="B41" s="6"/>
      <c r="C41" s="6"/>
      <c r="D41" s="5" t="s">
        <v>1438</v>
      </c>
      <c r="E41" s="5" t="s">
        <v>1436</v>
      </c>
      <c r="F41" s="5" t="s">
        <v>1434</v>
      </c>
      <c r="G41" s="31" t="s">
        <v>1442</v>
      </c>
      <c r="H41" s="30" t="s">
        <v>1443</v>
      </c>
    </row>
    <row r="42" spans="1:8">
      <c r="A42" s="5" t="s">
        <v>1430</v>
      </c>
      <c r="B42" s="5">
        <v>1</v>
      </c>
      <c r="C42" s="5" t="s">
        <v>1484</v>
      </c>
      <c r="D42" s="5">
        <v>0</v>
      </c>
      <c r="E42" s="5">
        <v>0</v>
      </c>
      <c r="F42" s="5">
        <v>9.8595865959753404</v>
      </c>
      <c r="G42" s="5">
        <f>STDEV(D42:F42)</f>
        <v>5.6924349752847885</v>
      </c>
      <c r="H42" s="26">
        <v>3.345472054215505</v>
      </c>
    </row>
    <row r="43" spans="1:8">
      <c r="B43" s="5">
        <v>2</v>
      </c>
      <c r="C43" s="7" t="s">
        <v>1444</v>
      </c>
      <c r="D43" s="5">
        <v>6.3014649049233098</v>
      </c>
      <c r="E43" s="5">
        <v>6.6584676898617099</v>
      </c>
      <c r="F43" s="5">
        <v>6.7281362331733297</v>
      </c>
      <c r="G43" s="5">
        <f t="shared" ref="G43:G75" si="1">STDEV(D43:F43)</f>
        <v>0.22889339466644465</v>
      </c>
    </row>
    <row r="44" spans="1:8">
      <c r="B44" s="12" t="s">
        <v>1486</v>
      </c>
      <c r="C44" s="7" t="s">
        <v>1445</v>
      </c>
      <c r="D44" s="5">
        <v>1.2943805396227199</v>
      </c>
      <c r="E44" s="5">
        <v>7.1935230707164504</v>
      </c>
      <c r="F44" s="5">
        <v>6.9828048088188783</v>
      </c>
      <c r="G44" s="5">
        <f t="shared" si="1"/>
        <v>3.346701247856759</v>
      </c>
    </row>
    <row r="45" spans="1:8">
      <c r="B45" s="5">
        <v>5</v>
      </c>
      <c r="C45" s="8" t="s">
        <v>1446</v>
      </c>
      <c r="D45" s="5">
        <v>1.2943805396418799</v>
      </c>
      <c r="E45" s="5">
        <v>7.1935230707164504</v>
      </c>
      <c r="F45" s="5">
        <v>6.9828048088188686</v>
      </c>
      <c r="G45" s="5">
        <f t="shared" si="1"/>
        <v>3.346701247845699</v>
      </c>
    </row>
    <row r="46" spans="1:8">
      <c r="B46" s="5">
        <v>6</v>
      </c>
      <c r="C46" s="7" t="s">
        <v>1447</v>
      </c>
      <c r="D46" s="5">
        <v>1.2986407044369701</v>
      </c>
      <c r="E46" s="5">
        <v>7.1935230706952797</v>
      </c>
      <c r="F46" s="5">
        <v>6.9828048088188579</v>
      </c>
      <c r="G46" s="5">
        <f t="shared" si="1"/>
        <v>3.3442428605853114</v>
      </c>
    </row>
    <row r="47" spans="1:8">
      <c r="B47" s="12" t="s">
        <v>1487</v>
      </c>
      <c r="C47" s="5" t="s">
        <v>1448</v>
      </c>
      <c r="D47" s="5">
        <v>0</v>
      </c>
      <c r="E47" s="5">
        <v>2.587416374022327</v>
      </c>
      <c r="F47" s="5">
        <v>14.197592504456569</v>
      </c>
      <c r="G47" s="5">
        <f t="shared" si="1"/>
        <v>7.5615534801043047</v>
      </c>
    </row>
    <row r="48" spans="1:8">
      <c r="B48" s="5">
        <v>9</v>
      </c>
      <c r="C48" s="5" t="s">
        <v>1449</v>
      </c>
      <c r="D48" s="5">
        <v>0</v>
      </c>
      <c r="E48" s="5">
        <v>14.202071953207691</v>
      </c>
      <c r="F48" s="5">
        <v>14.197592503982269</v>
      </c>
      <c r="G48" s="5">
        <f t="shared" si="1"/>
        <v>8.1982772655671123</v>
      </c>
    </row>
    <row r="49" spans="1:7">
      <c r="B49" s="5">
        <v>10</v>
      </c>
      <c r="C49" s="7" t="s">
        <v>1450</v>
      </c>
      <c r="D49" s="5">
        <v>14.895967429709501</v>
      </c>
      <c r="E49" s="5">
        <v>13.574029620726439</v>
      </c>
      <c r="F49" s="5">
        <v>-6.0626680062963496</v>
      </c>
      <c r="G49" s="5">
        <f t="shared" si="1"/>
        <v>11.737488463646027</v>
      </c>
    </row>
    <row r="50" spans="1:7">
      <c r="B50" s="5">
        <v>11</v>
      </c>
      <c r="C50" s="9" t="s">
        <v>1451</v>
      </c>
      <c r="D50" s="5">
        <v>14.8959674297153</v>
      </c>
      <c r="E50" s="5">
        <v>13.57402962059119</v>
      </c>
      <c r="F50" s="5">
        <v>-6.0626680062963496</v>
      </c>
      <c r="G50" s="5">
        <f t="shared" si="1"/>
        <v>11.73748846361269</v>
      </c>
    </row>
    <row r="51" spans="1:7">
      <c r="A51" s="5" t="s">
        <v>1431</v>
      </c>
      <c r="B51" s="5">
        <v>12</v>
      </c>
      <c r="C51" s="5" t="s">
        <v>1452</v>
      </c>
      <c r="D51" s="5">
        <v>2.5778941238850699</v>
      </c>
      <c r="E51" s="5">
        <v>11.210966858542465</v>
      </c>
      <c r="F51" s="5">
        <v>7.0561182464278254</v>
      </c>
      <c r="G51" s="5">
        <f t="shared" si="1"/>
        <v>4.3175456593455142</v>
      </c>
    </row>
    <row r="52" spans="1:7">
      <c r="B52" s="5">
        <v>13</v>
      </c>
      <c r="C52" s="9" t="s">
        <v>1453</v>
      </c>
      <c r="D52" s="5">
        <v>0</v>
      </c>
      <c r="E52" s="5">
        <v>8.141930362044425</v>
      </c>
      <c r="F52" s="5">
        <v>13.2034927248943</v>
      </c>
      <c r="G52" s="5">
        <f t="shared" si="1"/>
        <v>6.661364521249082</v>
      </c>
    </row>
    <row r="53" spans="1:7" ht="14.25" customHeight="1">
      <c r="B53" s="5">
        <v>14</v>
      </c>
      <c r="C53" s="10" t="s">
        <v>1454</v>
      </c>
      <c r="D53" s="5">
        <v>0</v>
      </c>
      <c r="E53" s="5">
        <v>7.6651687097457</v>
      </c>
      <c r="F53" s="5">
        <v>6.60174636244715</v>
      </c>
      <c r="G53" s="5">
        <f t="shared" si="1"/>
        <v>4.1526845427924233</v>
      </c>
    </row>
    <row r="54" spans="1:7" ht="14.25" customHeight="1">
      <c r="B54" s="5">
        <v>15</v>
      </c>
      <c r="C54" s="10" t="s">
        <v>1455</v>
      </c>
      <c r="D54" s="5">
        <v>6.39147604945674</v>
      </c>
      <c r="E54" s="5">
        <v>7.3442712052346213</v>
      </c>
      <c r="F54" s="5">
        <v>13.076326317031199</v>
      </c>
      <c r="G54" s="5">
        <f t="shared" si="1"/>
        <v>3.61597145806945</v>
      </c>
    </row>
    <row r="55" spans="1:7" ht="15.75" customHeight="1">
      <c r="B55" s="5">
        <v>16</v>
      </c>
      <c r="C55" s="10" t="s">
        <v>1456</v>
      </c>
      <c r="D55" s="5">
        <v>3.19573802472837</v>
      </c>
      <c r="E55" s="5">
        <v>6.9353517912487597</v>
      </c>
      <c r="F55" s="5">
        <v>6.5381631596685708</v>
      </c>
      <c r="G55" s="5">
        <f t="shared" si="1"/>
        <v>2.0540316337423383</v>
      </c>
    </row>
    <row r="56" spans="1:7">
      <c r="B56" s="5">
        <v>17</v>
      </c>
      <c r="C56" s="5" t="s">
        <v>1483</v>
      </c>
      <c r="D56" s="5">
        <v>0</v>
      </c>
      <c r="E56" s="5">
        <v>0</v>
      </c>
      <c r="F56" s="5">
        <v>4.5511791124418401</v>
      </c>
      <c r="G56" s="5">
        <f t="shared" si="1"/>
        <v>2.6276244856984987</v>
      </c>
    </row>
    <row r="57" spans="1:7">
      <c r="B57" s="5">
        <v>18</v>
      </c>
      <c r="C57" s="5" t="s">
        <v>1457</v>
      </c>
      <c r="D57" s="5">
        <v>0</v>
      </c>
      <c r="E57" s="5">
        <v>5.2162594937595399</v>
      </c>
      <c r="F57" s="5">
        <v>4.5511791124418401</v>
      </c>
      <c r="G57" s="5">
        <f t="shared" si="1"/>
        <v>2.8391585118768647</v>
      </c>
    </row>
    <row r="58" spans="1:7">
      <c r="B58" s="5">
        <v>19</v>
      </c>
      <c r="C58" s="5" t="s">
        <v>1458</v>
      </c>
      <c r="D58" s="5">
        <v>0</v>
      </c>
      <c r="E58" s="5">
        <v>5.6251789079741412</v>
      </c>
      <c r="F58" s="5">
        <v>4.5511791124410097</v>
      </c>
      <c r="G58" s="5">
        <f t="shared" si="1"/>
        <v>2.9863395827512562</v>
      </c>
    </row>
    <row r="59" spans="1:7" ht="14.25" customHeight="1">
      <c r="B59" s="5">
        <v>20</v>
      </c>
      <c r="C59" s="10" t="s">
        <v>1459</v>
      </c>
      <c r="D59" s="5">
        <v>-5.6239700388723203E-2</v>
      </c>
      <c r="E59" s="5">
        <v>5.6636891106197096</v>
      </c>
      <c r="F59" s="5">
        <v>4.6105122928456064</v>
      </c>
      <c r="G59" s="5">
        <f t="shared" si="1"/>
        <v>3.0442662273761392</v>
      </c>
    </row>
    <row r="60" spans="1:7" ht="16.5" customHeight="1">
      <c r="A60" s="5" t="s">
        <v>1432</v>
      </c>
      <c r="B60" s="5">
        <v>21</v>
      </c>
      <c r="C60" s="10" t="s">
        <v>1460</v>
      </c>
      <c r="D60" s="5">
        <v>-5.6239700382639798E-2</v>
      </c>
      <c r="E60" s="5">
        <v>5.6338915072781219</v>
      </c>
      <c r="F60" s="5">
        <v>37.727503259651499</v>
      </c>
      <c r="G60" s="5">
        <f t="shared" si="1"/>
        <v>20.371502728658331</v>
      </c>
    </row>
    <row r="61" spans="1:7" ht="15.75" customHeight="1">
      <c r="B61" s="5">
        <v>22</v>
      </c>
      <c r="C61" s="11" t="s">
        <v>1461</v>
      </c>
      <c r="D61" s="5">
        <v>0</v>
      </c>
      <c r="E61" s="5">
        <v>0</v>
      </c>
      <c r="F61" s="5">
        <v>1.3670060339615999</v>
      </c>
      <c r="G61" s="5">
        <f t="shared" si="1"/>
        <v>0.78924130169157236</v>
      </c>
    </row>
    <row r="62" spans="1:7">
      <c r="B62" s="5">
        <v>23</v>
      </c>
      <c r="C62" s="5" t="s">
        <v>1462</v>
      </c>
      <c r="D62" s="5">
        <v>0</v>
      </c>
      <c r="E62" s="5">
        <v>0</v>
      </c>
      <c r="F62" s="5">
        <v>1.3670060339615999</v>
      </c>
      <c r="G62" s="5">
        <f t="shared" si="1"/>
        <v>0.78924130169157236</v>
      </c>
    </row>
    <row r="63" spans="1:7">
      <c r="B63" s="12" t="s">
        <v>1488</v>
      </c>
      <c r="C63" s="5" t="s">
        <v>1463</v>
      </c>
      <c r="D63" s="5">
        <v>0</v>
      </c>
      <c r="E63" s="5">
        <v>0</v>
      </c>
      <c r="F63" s="5">
        <v>1.367006034417106</v>
      </c>
      <c r="G63" s="5">
        <f t="shared" si="1"/>
        <v>0.78924130195455888</v>
      </c>
    </row>
    <row r="64" spans="1:7" ht="14.25" customHeight="1">
      <c r="B64" s="5">
        <v>26</v>
      </c>
      <c r="C64" s="10" t="s">
        <v>1464</v>
      </c>
      <c r="D64" s="5">
        <v>5.0070843653011803</v>
      </c>
      <c r="E64" s="5">
        <v>0.20950091567954099</v>
      </c>
      <c r="F64" s="5">
        <v>-0.64941628389857398</v>
      </c>
      <c r="G64" s="5">
        <f t="shared" si="1"/>
        <v>3.0482384340853828</v>
      </c>
    </row>
    <row r="65" spans="1:8" ht="16.5" customHeight="1">
      <c r="B65" s="5">
        <v>27</v>
      </c>
      <c r="C65" s="10" t="s">
        <v>1465</v>
      </c>
      <c r="D65" s="5">
        <v>1.9832733244401199</v>
      </c>
      <c r="E65" s="5">
        <v>-0.20950091575400601</v>
      </c>
      <c r="F65" s="5">
        <v>-0.68792315984973096</v>
      </c>
      <c r="G65" s="5">
        <f t="shared" si="1"/>
        <v>1.4243382890420249</v>
      </c>
    </row>
    <row r="66" spans="1:8" ht="17.25" customHeight="1">
      <c r="B66" s="5">
        <v>28</v>
      </c>
      <c r="C66" s="10" t="s">
        <v>1466</v>
      </c>
      <c r="D66" s="5">
        <v>2.2478830926718301</v>
      </c>
      <c r="E66" s="5">
        <v>-6.7158642721153697E-2</v>
      </c>
      <c r="F66" s="5">
        <v>-0.52340639742828898</v>
      </c>
      <c r="G66" s="5">
        <f t="shared" si="1"/>
        <v>1.485913057585921</v>
      </c>
    </row>
    <row r="67" spans="1:8" ht="15" customHeight="1">
      <c r="B67" s="5">
        <v>29</v>
      </c>
      <c r="C67" s="10" t="s">
        <v>1467</v>
      </c>
      <c r="D67" s="5">
        <v>2.7592012726326498</v>
      </c>
      <c r="E67" s="5">
        <v>0.27665955853677798</v>
      </c>
      <c r="F67" s="5">
        <v>-0.126009886507745</v>
      </c>
      <c r="G67" s="5">
        <f t="shared" si="1"/>
        <v>1.5625619708791707</v>
      </c>
    </row>
    <row r="68" spans="1:8" ht="15.75" customHeight="1">
      <c r="A68" s="5" t="s">
        <v>1433</v>
      </c>
      <c r="B68" s="5">
        <v>30</v>
      </c>
      <c r="C68" s="10" t="s">
        <v>1468</v>
      </c>
      <c r="D68" s="5">
        <v>2.24788309266855</v>
      </c>
      <c r="E68" s="5">
        <v>6.7158642721153697E-2</v>
      </c>
      <c r="F68" s="5">
        <v>-0.52340639742408301</v>
      </c>
      <c r="G68" s="5">
        <f t="shared" si="1"/>
        <v>1.45970154661481</v>
      </c>
    </row>
    <row r="69" spans="1:8" ht="15" customHeight="1">
      <c r="B69" s="5">
        <v>31</v>
      </c>
      <c r="C69" s="10" t="s">
        <v>1469</v>
      </c>
      <c r="D69" s="5">
        <v>11.295436945910399</v>
      </c>
      <c r="E69" s="5">
        <v>1.6754263594705801</v>
      </c>
      <c r="F69" s="5">
        <v>4.7314047903453798</v>
      </c>
      <c r="G69" s="5">
        <f t="shared" si="1"/>
        <v>4.9154539633092842</v>
      </c>
    </row>
    <row r="70" spans="1:8">
      <c r="B70" s="5">
        <v>32</v>
      </c>
      <c r="C70" s="5" t="s">
        <v>1470</v>
      </c>
      <c r="D70" s="5">
        <v>0</v>
      </c>
      <c r="E70" s="5">
        <v>0</v>
      </c>
      <c r="F70" s="5">
        <v>0</v>
      </c>
      <c r="G70" s="5">
        <f t="shared" si="1"/>
        <v>0</v>
      </c>
    </row>
    <row r="71" spans="1:8" ht="17.25" customHeight="1">
      <c r="B71" s="5">
        <v>33</v>
      </c>
      <c r="C71" s="10" t="s">
        <v>1471</v>
      </c>
      <c r="D71" s="5">
        <v>3.1394983243381498</v>
      </c>
      <c r="E71" s="5">
        <v>27.4426023251389</v>
      </c>
      <c r="F71" s="5">
        <v>30.7665703209722</v>
      </c>
      <c r="G71" s="5">
        <f t="shared" si="1"/>
        <v>15.082797786541811</v>
      </c>
    </row>
    <row r="72" spans="1:8" ht="18.75" customHeight="1">
      <c r="B72" s="5">
        <v>34</v>
      </c>
      <c r="C72" s="10" t="s">
        <v>1472</v>
      </c>
      <c r="D72" s="5">
        <v>3.1394983243381498</v>
      </c>
      <c r="E72" s="5">
        <v>33.106291435758642</v>
      </c>
      <c r="F72" s="5">
        <v>35.346626605797503</v>
      </c>
      <c r="G72" s="5">
        <f t="shared" si="1"/>
        <v>17.982986882028111</v>
      </c>
    </row>
    <row r="73" spans="1:8" ht="15" customHeight="1">
      <c r="B73" s="5">
        <v>35</v>
      </c>
      <c r="C73" s="10" t="s">
        <v>1473</v>
      </c>
      <c r="D73" s="5">
        <v>1.56974916216908</v>
      </c>
      <c r="E73" s="5">
        <v>16.553145717879321</v>
      </c>
      <c r="F73" s="5">
        <v>17.673313302898698</v>
      </c>
      <c r="G73" s="5">
        <f t="shared" si="1"/>
        <v>8.9914934410140379</v>
      </c>
    </row>
    <row r="74" spans="1:8" ht="15.75" customHeight="1">
      <c r="B74" s="5">
        <v>36</v>
      </c>
      <c r="C74" s="10" t="s">
        <v>1474</v>
      </c>
      <c r="D74" s="5">
        <v>7.0498113046637396</v>
      </c>
      <c r="E74" s="5">
        <v>77.102039478776859</v>
      </c>
      <c r="F74" s="5">
        <v>83.786510229670299</v>
      </c>
      <c r="G74" s="5">
        <f t="shared" si="1"/>
        <v>42.505916810260388</v>
      </c>
    </row>
    <row r="75" spans="1:8" ht="15.75" customHeight="1">
      <c r="B75" s="12" t="s">
        <v>6</v>
      </c>
      <c r="C75" s="10" t="s">
        <v>1441</v>
      </c>
      <c r="D75" s="5">
        <v>2.4000928457916699</v>
      </c>
      <c r="E75" s="5">
        <v>1.2910886601267899</v>
      </c>
      <c r="F75" s="5">
        <v>1.4922832094033101</v>
      </c>
      <c r="G75" s="5">
        <f t="shared" si="1"/>
        <v>0.59083103427860728</v>
      </c>
    </row>
    <row r="77" spans="1:8">
      <c r="A77" s="21" t="s">
        <v>9</v>
      </c>
      <c r="B77" s="22"/>
      <c r="C77" s="22"/>
      <c r="D77" s="22"/>
      <c r="E77" s="22"/>
      <c r="F77" s="22"/>
      <c r="G77" s="22"/>
    </row>
    <row r="78" spans="1:8">
      <c r="A78" s="6"/>
      <c r="B78" s="6"/>
      <c r="C78" s="6"/>
      <c r="D78" s="5" t="s">
        <v>1439</v>
      </c>
      <c r="E78" s="5" t="s">
        <v>1440</v>
      </c>
      <c r="F78" s="5" t="s">
        <v>1437</v>
      </c>
      <c r="G78" s="31" t="s">
        <v>1442</v>
      </c>
      <c r="H78" s="30" t="s">
        <v>1443</v>
      </c>
    </row>
    <row r="79" spans="1:8">
      <c r="A79" s="5" t="s">
        <v>1430</v>
      </c>
      <c r="B79" s="5">
        <v>1</v>
      </c>
      <c r="C79" s="5" t="s">
        <v>1484</v>
      </c>
      <c r="D79" s="5">
        <v>0</v>
      </c>
      <c r="E79" s="5">
        <v>0</v>
      </c>
      <c r="F79" s="5">
        <v>9.9226323302464099</v>
      </c>
      <c r="G79" s="5">
        <f t="shared" ref="G79:G112" si="2">STDEV(D79:F79)</f>
        <v>5.7288344469374488</v>
      </c>
      <c r="H79" s="26">
        <v>3.2161638973935522</v>
      </c>
    </row>
    <row r="80" spans="1:8">
      <c r="B80" s="5">
        <v>2</v>
      </c>
      <c r="C80" s="7" t="s">
        <v>1444</v>
      </c>
      <c r="D80" s="5">
        <v>4.9698054347812199</v>
      </c>
      <c r="E80" s="5">
        <v>5.7953744176425097</v>
      </c>
      <c r="F80" s="5">
        <v>6.3353841642713764</v>
      </c>
      <c r="G80" s="5">
        <f t="shared" si="2"/>
        <v>0.6877475237266395</v>
      </c>
    </row>
    <row r="81" spans="1:7">
      <c r="B81" s="12" t="s">
        <v>1486</v>
      </c>
      <c r="C81" s="7" t="s">
        <v>1445</v>
      </c>
      <c r="D81" s="5">
        <v>1.0284081695327092</v>
      </c>
      <c r="E81" s="5">
        <v>6.3100746740030802</v>
      </c>
      <c r="F81" s="5">
        <v>6.5590071670978993</v>
      </c>
      <c r="G81" s="5">
        <f t="shared" si="2"/>
        <v>3.1237129008716473</v>
      </c>
    </row>
    <row r="82" spans="1:7">
      <c r="B82" s="5">
        <v>5</v>
      </c>
      <c r="C82" s="8" t="s">
        <v>1446</v>
      </c>
      <c r="D82" s="5">
        <v>1.0284081695337599</v>
      </c>
      <c r="E82" s="5">
        <v>6.3100746740030802</v>
      </c>
      <c r="F82" s="5">
        <v>6.5590071670768602</v>
      </c>
      <c r="G82" s="5">
        <f t="shared" si="2"/>
        <v>3.1237129008645517</v>
      </c>
    </row>
    <row r="83" spans="1:7">
      <c r="B83" s="5">
        <v>6</v>
      </c>
      <c r="C83" s="7" t="s">
        <v>1447</v>
      </c>
      <c r="D83" s="5">
        <v>1.0854403671376101</v>
      </c>
      <c r="E83" s="5">
        <v>6.3100746741078497</v>
      </c>
      <c r="F83" s="5">
        <v>6.55900716713119</v>
      </c>
      <c r="G83" s="5">
        <f t="shared" si="2"/>
        <v>3.0908117742120003</v>
      </c>
    </row>
    <row r="84" spans="1:7">
      <c r="B84" s="12" t="s">
        <v>1487</v>
      </c>
      <c r="C84" s="5" t="s">
        <v>1448</v>
      </c>
      <c r="D84" s="5">
        <v>0</v>
      </c>
      <c r="E84" s="5">
        <v>2.149705065445171</v>
      </c>
      <c r="F84" s="5">
        <v>13.19876491892739</v>
      </c>
      <c r="G84" s="5">
        <f t="shared" si="2"/>
        <v>7.0817882734440918</v>
      </c>
    </row>
    <row r="85" spans="1:7">
      <c r="B85" s="5">
        <v>9</v>
      </c>
      <c r="C85" s="5" t="s">
        <v>1449</v>
      </c>
      <c r="D85" s="5">
        <v>0</v>
      </c>
      <c r="E85" s="5">
        <v>12.461227229623422</v>
      </c>
      <c r="F85" s="5">
        <v>13.198764918894881</v>
      </c>
      <c r="G85" s="5">
        <f t="shared" si="2"/>
        <v>7.4165753698012384</v>
      </c>
    </row>
    <row r="86" spans="1:7">
      <c r="B86" s="5">
        <v>10</v>
      </c>
      <c r="C86" s="7" t="s">
        <v>1450</v>
      </c>
      <c r="D86" s="5">
        <v>12.6705370194398</v>
      </c>
      <c r="E86" s="5">
        <v>12.109989210367189</v>
      </c>
      <c r="F86" s="5">
        <v>0.42033218549238072</v>
      </c>
      <c r="G86" s="5">
        <f t="shared" si="2"/>
        <v>6.9165238581136235</v>
      </c>
    </row>
    <row r="87" spans="1:7">
      <c r="B87" s="5">
        <v>11</v>
      </c>
      <c r="C87" s="9" t="s">
        <v>1451</v>
      </c>
      <c r="D87" s="5">
        <v>12.670537019436001</v>
      </c>
      <c r="E87" s="5">
        <v>12.10998920987412</v>
      </c>
      <c r="F87" s="5">
        <v>0.42033218549238072</v>
      </c>
      <c r="G87" s="5">
        <f t="shared" si="2"/>
        <v>6.9165238579802208</v>
      </c>
    </row>
    <row r="88" spans="1:7">
      <c r="A88" s="5" t="s">
        <v>1431</v>
      </c>
      <c r="B88" s="5">
        <v>12</v>
      </c>
      <c r="C88" s="5" t="s">
        <v>1452</v>
      </c>
      <c r="D88" s="5">
        <v>2.9998643275207502</v>
      </c>
      <c r="E88" s="5">
        <v>10.718209308781461</v>
      </c>
      <c r="F88" s="5">
        <v>9.8043021225012801</v>
      </c>
      <c r="G88" s="5">
        <f t="shared" si="2"/>
        <v>4.2171959345171217</v>
      </c>
    </row>
    <row r="89" spans="1:7">
      <c r="B89" s="5">
        <v>13</v>
      </c>
      <c r="C89" s="9" t="s">
        <v>1453</v>
      </c>
      <c r="D89" s="5">
        <v>0</v>
      </c>
      <c r="E89" s="5">
        <v>7.9739667891566395</v>
      </c>
      <c r="F89" s="5">
        <v>25.413740587309601</v>
      </c>
      <c r="G89" s="5">
        <f t="shared" si="2"/>
        <v>12.997359136406537</v>
      </c>
    </row>
    <row r="90" spans="1:7" ht="14.25" customHeight="1">
      <c r="B90" s="5">
        <v>14</v>
      </c>
      <c r="C90" s="10" t="s">
        <v>1454</v>
      </c>
      <c r="D90" s="5">
        <v>0</v>
      </c>
      <c r="E90" s="5">
        <v>6.4173453118693704</v>
      </c>
      <c r="F90" s="5">
        <v>12.7068702936548</v>
      </c>
      <c r="G90" s="5">
        <f t="shared" si="2"/>
        <v>6.353542292926595</v>
      </c>
    </row>
    <row r="91" spans="1:7" ht="18.75" customHeight="1">
      <c r="B91" s="5">
        <v>15</v>
      </c>
      <c r="C91" s="10" t="s">
        <v>1455</v>
      </c>
      <c r="D91" s="5">
        <v>2.4789760527667202</v>
      </c>
      <c r="E91" s="5">
        <v>6.1339601166516164</v>
      </c>
      <c r="F91" s="5">
        <v>13.382697963951721</v>
      </c>
      <c r="G91" s="5">
        <f t="shared" si="2"/>
        <v>5.54968858589665</v>
      </c>
    </row>
    <row r="92" spans="1:7" ht="18" customHeight="1">
      <c r="B92" s="5">
        <v>16</v>
      </c>
      <c r="C92" s="10" t="s">
        <v>1456</v>
      </c>
      <c r="D92" s="5">
        <v>1.2394880263833601</v>
      </c>
      <c r="E92" s="5">
        <v>5.5093149643166699</v>
      </c>
      <c r="F92" s="5">
        <v>0.73954237143040003</v>
      </c>
      <c r="G92" s="5">
        <f t="shared" si="2"/>
        <v>2.6214531061244224</v>
      </c>
    </row>
    <row r="93" spans="1:7">
      <c r="B93" s="5">
        <v>17</v>
      </c>
      <c r="C93" s="5" t="s">
        <v>1483</v>
      </c>
      <c r="D93" s="5">
        <v>3.8024292597924601E-3</v>
      </c>
      <c r="E93" s="5">
        <v>0</v>
      </c>
      <c r="F93" s="5">
        <v>0</v>
      </c>
      <c r="G93" s="5">
        <f t="shared" si="2"/>
        <v>2.1953335567156864E-3</v>
      </c>
    </row>
    <row r="94" spans="1:7">
      <c r="B94" s="5">
        <v>18</v>
      </c>
      <c r="C94" s="5" t="s">
        <v>1457</v>
      </c>
      <c r="D94" s="5">
        <v>0</v>
      </c>
      <c r="E94" s="5">
        <v>4.8607231310817296</v>
      </c>
      <c r="F94" s="5">
        <v>0</v>
      </c>
      <c r="G94" s="5">
        <f t="shared" si="2"/>
        <v>2.8063398081862769</v>
      </c>
    </row>
    <row r="95" spans="1:7">
      <c r="B95" s="5">
        <v>19</v>
      </c>
      <c r="C95" s="5" t="s">
        <v>1458</v>
      </c>
      <c r="D95" s="5">
        <v>0</v>
      </c>
      <c r="E95" s="5">
        <v>5.4833724486506901</v>
      </c>
      <c r="F95" s="5">
        <v>5.9495309042859397</v>
      </c>
      <c r="G95" s="5">
        <f t="shared" si="2"/>
        <v>3.3086148939154576</v>
      </c>
    </row>
    <row r="96" spans="1:7" ht="17.25" customHeight="1">
      <c r="B96" s="5">
        <v>20</v>
      </c>
      <c r="C96" s="10" t="s">
        <v>1459</v>
      </c>
      <c r="D96" s="5">
        <v>-8.5926842751664095E-2</v>
      </c>
      <c r="E96" s="5">
        <v>5.5340630957552399</v>
      </c>
      <c r="F96" s="5">
        <v>6.0091346108195003</v>
      </c>
      <c r="G96" s="5">
        <f t="shared" si="2"/>
        <v>3.3901758552262278</v>
      </c>
    </row>
    <row r="97" spans="1:7" ht="18" customHeight="1">
      <c r="A97" s="5" t="s">
        <v>1432</v>
      </c>
      <c r="B97" s="5">
        <v>21</v>
      </c>
      <c r="C97" s="10" t="s">
        <v>1460</v>
      </c>
      <c r="D97" s="5">
        <v>-0.230406430647559</v>
      </c>
      <c r="E97" s="5">
        <v>5.3609392019433857</v>
      </c>
      <c r="F97" s="5">
        <v>40.557565767908208</v>
      </c>
      <c r="G97" s="5">
        <f t="shared" si="2"/>
        <v>22.112305562277733</v>
      </c>
    </row>
    <row r="98" spans="1:7" ht="15" customHeight="1">
      <c r="B98" s="5">
        <v>22</v>
      </c>
      <c r="C98" s="11" t="s">
        <v>1461</v>
      </c>
      <c r="D98" s="5">
        <v>0</v>
      </c>
      <c r="E98" s="5">
        <v>0</v>
      </c>
      <c r="F98" s="5">
        <v>0.79063733086940802</v>
      </c>
      <c r="G98" s="5">
        <f t="shared" si="2"/>
        <v>0.4564746758088199</v>
      </c>
    </row>
    <row r="99" spans="1:7">
      <c r="B99" s="5">
        <v>23</v>
      </c>
      <c r="C99" s="5" t="s">
        <v>1462</v>
      </c>
      <c r="D99" s="5">
        <v>0</v>
      </c>
      <c r="E99" s="5">
        <v>0</v>
      </c>
      <c r="F99" s="5">
        <v>0.79063733086940802</v>
      </c>
      <c r="G99" s="5">
        <f t="shared" si="2"/>
        <v>0.4564746758088199</v>
      </c>
    </row>
    <row r="100" spans="1:7">
      <c r="B100" s="12" t="s">
        <v>1488</v>
      </c>
      <c r="C100" s="5" t="s">
        <v>1463</v>
      </c>
      <c r="D100" s="5">
        <v>0</v>
      </c>
      <c r="E100" s="5">
        <v>0</v>
      </c>
      <c r="F100" s="5">
        <v>0.79063733085532106</v>
      </c>
      <c r="G100" s="5">
        <f t="shared" si="2"/>
        <v>0.45647467580068685</v>
      </c>
    </row>
    <row r="101" spans="1:7" ht="17.25" customHeight="1">
      <c r="B101" s="5">
        <v>26</v>
      </c>
      <c r="C101" s="10" t="s">
        <v>1464</v>
      </c>
      <c r="D101" s="5">
        <v>3.9413972652338898</v>
      </c>
      <c r="E101" s="5">
        <v>0.14362220152906999</v>
      </c>
      <c r="F101" s="5">
        <v>-0.36015396073668199</v>
      </c>
      <c r="G101" s="5">
        <f t="shared" si="2"/>
        <v>2.3516033114244377</v>
      </c>
    </row>
    <row r="102" spans="1:7" ht="17.25" customHeight="1">
      <c r="B102" s="5">
        <v>27</v>
      </c>
      <c r="C102" s="10" t="s">
        <v>1465</v>
      </c>
      <c r="D102" s="5">
        <v>1.6401035985866199</v>
      </c>
      <c r="E102" s="5">
        <v>-0.143622201474955</v>
      </c>
      <c r="F102" s="5">
        <v>-0.42571238286473101</v>
      </c>
      <c r="G102" s="5">
        <f t="shared" si="2"/>
        <v>1.1201821480947962</v>
      </c>
    </row>
    <row r="103" spans="1:7" ht="18.75" customHeight="1">
      <c r="B103" s="5">
        <v>28</v>
      </c>
      <c r="C103" s="10" t="s">
        <v>1466</v>
      </c>
      <c r="D103" s="5">
        <v>1.8275487285685601</v>
      </c>
      <c r="E103" s="5">
        <v>-4.5235216340927302E-2</v>
      </c>
      <c r="F103" s="5">
        <v>-0.31353643280385801</v>
      </c>
      <c r="G103" s="5">
        <f t="shared" si="2"/>
        <v>1.166444091767467</v>
      </c>
    </row>
    <row r="104" spans="1:7" ht="15.75" customHeight="1">
      <c r="B104" s="5">
        <v>29</v>
      </c>
      <c r="C104" s="10" t="s">
        <v>1467</v>
      </c>
      <c r="D104" s="5">
        <v>2.1138485366649902</v>
      </c>
      <c r="E104" s="5">
        <v>0.18885741784316701</v>
      </c>
      <c r="F104" s="5">
        <v>-4.6617527940441099E-2</v>
      </c>
      <c r="G104" s="5">
        <f t="shared" si="2"/>
        <v>1.1852322468575773</v>
      </c>
    </row>
    <row r="105" spans="1:7" ht="15.75" customHeight="1">
      <c r="A105" s="5" t="s">
        <v>1433</v>
      </c>
      <c r="B105" s="5">
        <v>30</v>
      </c>
      <c r="C105" s="10" t="s">
        <v>1468</v>
      </c>
      <c r="D105" s="5">
        <v>1.8275487285716101</v>
      </c>
      <c r="E105" s="5">
        <v>4.5235216340927302E-2</v>
      </c>
      <c r="F105" s="5">
        <v>-0.31353643281261201</v>
      </c>
      <c r="G105" s="5">
        <f t="shared" si="2"/>
        <v>1.1467057324074126</v>
      </c>
    </row>
    <row r="106" spans="1:7" ht="15" customHeight="1">
      <c r="B106" s="5">
        <v>31</v>
      </c>
      <c r="C106" s="10" t="s">
        <v>1469</v>
      </c>
      <c r="D106" s="5">
        <v>9.0992140165772195</v>
      </c>
      <c r="E106" s="5">
        <v>0.92419349432856301</v>
      </c>
      <c r="F106" s="5">
        <v>0.248117906642108</v>
      </c>
      <c r="G106" s="5">
        <f t="shared" si="2"/>
        <v>4.9266273299076984</v>
      </c>
    </row>
    <row r="107" spans="1:7">
      <c r="B107" s="5">
        <v>32</v>
      </c>
      <c r="C107" s="5" t="s">
        <v>1470</v>
      </c>
      <c r="D107" s="5">
        <v>0</v>
      </c>
      <c r="E107" s="5">
        <v>0</v>
      </c>
      <c r="F107" s="5">
        <v>2.0580310802311099</v>
      </c>
      <c r="G107" s="5">
        <f t="shared" si="2"/>
        <v>1.1882047981720476</v>
      </c>
    </row>
    <row r="108" spans="1:7" ht="14.25" customHeight="1">
      <c r="B108" s="5">
        <v>33</v>
      </c>
      <c r="C108" s="10" t="s">
        <v>1471</v>
      </c>
      <c r="D108" s="5">
        <v>1.0128840249928699</v>
      </c>
      <c r="E108" s="5">
        <v>22.680940399097398</v>
      </c>
      <c r="F108" s="5">
        <v>29.966382689569901</v>
      </c>
      <c r="G108" s="5">
        <f t="shared" si="2"/>
        <v>15.06036421272098</v>
      </c>
    </row>
    <row r="109" spans="1:7" ht="16.5" customHeight="1">
      <c r="B109" s="5">
        <v>34</v>
      </c>
      <c r="C109" s="10" t="s">
        <v>1472</v>
      </c>
      <c r="D109" s="5">
        <v>1.0128840249928699</v>
      </c>
      <c r="E109" s="5">
        <v>28.215003494852667</v>
      </c>
      <c r="F109" s="5">
        <v>35.9209193862918</v>
      </c>
      <c r="G109" s="5">
        <f t="shared" si="2"/>
        <v>18.338972054817013</v>
      </c>
    </row>
    <row r="110" spans="1:7" ht="15" customHeight="1">
      <c r="B110" s="5">
        <v>35</v>
      </c>
      <c r="C110" s="10" t="s">
        <v>1473</v>
      </c>
      <c r="D110" s="5">
        <v>0.50644201249643706</v>
      </c>
      <c r="E110" s="5">
        <v>14.107501747426333</v>
      </c>
      <c r="F110" s="5">
        <v>17.9604596931459</v>
      </c>
      <c r="G110" s="5">
        <f t="shared" si="2"/>
        <v>9.1694860274085066</v>
      </c>
    </row>
    <row r="111" spans="1:7" ht="14.25" customHeight="1">
      <c r="B111" s="5">
        <v>36</v>
      </c>
      <c r="C111" s="10" t="s">
        <v>1474</v>
      </c>
      <c r="D111" s="5">
        <v>2.2223380558766301</v>
      </c>
      <c r="E111" s="5">
        <v>65.003445641376402</v>
      </c>
      <c r="F111" s="5">
        <v>83.847761769005103</v>
      </c>
      <c r="G111" s="5">
        <f t="shared" si="2"/>
        <v>42.738128012989101</v>
      </c>
    </row>
    <row r="112" spans="1:7" ht="15.75" customHeight="1">
      <c r="B112" s="12" t="s">
        <v>6</v>
      </c>
      <c r="C112" s="10" t="s">
        <v>1441</v>
      </c>
      <c r="D112" s="5">
        <v>2.1207079013373402</v>
      </c>
      <c r="E112" s="5">
        <v>1.1131260481705501</v>
      </c>
      <c r="F112" s="5">
        <v>1.2692171489854001</v>
      </c>
      <c r="G112" s="5">
        <f t="shared" si="2"/>
        <v>0.54231327415149588</v>
      </c>
    </row>
    <row r="124" spans="2:2">
      <c r="B124" s="14"/>
    </row>
    <row r="132" spans="2:5">
      <c r="C132" s="14"/>
      <c r="D132" s="14"/>
      <c r="E132" s="14"/>
    </row>
    <row r="133" spans="2:5">
      <c r="C133" s="14"/>
      <c r="D133" s="14"/>
      <c r="E133" s="14"/>
    </row>
    <row r="134" spans="2:5">
      <c r="C134" s="14"/>
      <c r="D134" s="14"/>
      <c r="E134" s="14"/>
    </row>
    <row r="138" spans="2:5">
      <c r="B138" s="14"/>
    </row>
    <row r="149" spans="2:2">
      <c r="B149" s="14"/>
    </row>
    <row r="169" spans="1:4">
      <c r="A169" s="14"/>
      <c r="B169" s="14"/>
      <c r="C169" s="14"/>
      <c r="D169" s="14"/>
    </row>
    <row r="170" spans="1:4">
      <c r="A170" s="14"/>
      <c r="B170" s="14"/>
      <c r="C170" s="14"/>
      <c r="D170" s="14"/>
    </row>
    <row r="205" spans="1:3">
      <c r="A205" s="14"/>
      <c r="B205" s="14"/>
      <c r="C205" s="14"/>
    </row>
    <row r="206" spans="1:3">
      <c r="A206" s="14"/>
      <c r="B206" s="14"/>
      <c r="C206" s="14"/>
    </row>
  </sheetData>
  <sortState ref="B118:B151">
    <sortCondition ref="B118"/>
  </sortState>
  <mergeCells count="1">
    <mergeCell ref="D2:F2"/>
  </mergeCells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Data Sheet 3.XLSX</TitleName>
    <IsDeleted xmlns="6a90e0a4-1722-4f67-8465-96545ae1b85e">false</IsDeleted>
    <DocumentType xmlns="6a90e0a4-1722-4f67-8465-96545ae1b85e">Data Sheet</DocumentType>
    <DocumentId xmlns="6a90e0a4-1722-4f67-8465-96545ae1b85e">Data Sheet 3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 xsi:nil="true"/>
  </documentManagement>
</p:properties>
</file>

<file path=customXml/itemProps1.xml><?xml version="1.0" encoding="utf-8"?>
<ds:datastoreItem xmlns:ds="http://schemas.openxmlformats.org/officeDocument/2006/customXml" ds:itemID="{31785F53-1865-4656-AC1E-7C7A531B8CAF}"/>
</file>

<file path=customXml/itemProps2.xml><?xml version="1.0" encoding="utf-8"?>
<ds:datastoreItem xmlns:ds="http://schemas.openxmlformats.org/officeDocument/2006/customXml" ds:itemID="{F79960B7-F671-4080-B6B5-D6BB6CECC173}"/>
</file>

<file path=customXml/itemProps3.xml><?xml version="1.0" encoding="utf-8"?>
<ds:datastoreItem xmlns:ds="http://schemas.openxmlformats.org/officeDocument/2006/customXml" ds:itemID="{8B53C89E-7556-4A3F-B505-238E43DD3A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olman_Old</vt:lpstr>
      <vt:lpstr>STDEV for the same model</vt:lpstr>
      <vt:lpstr>STDEV for the same biomass</vt:lpstr>
    </vt:vector>
  </TitlesOfParts>
  <Company>TU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li</dc:creator>
  <cp:lastModifiedBy>Huili</cp:lastModifiedBy>
  <dcterms:created xsi:type="dcterms:W3CDTF">2015-10-03T07:20:27Z</dcterms:created>
  <dcterms:modified xsi:type="dcterms:W3CDTF">2016-03-24T09:1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1CDC5FD072334F9703F23953ABDEC0</vt:lpwstr>
  </property>
</Properties>
</file>